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9" uniqueCount="841">
  <si>
    <t xml:space="preserve">ID</t>
  </si>
  <si>
    <t xml:space="preserve">GeLC-MS. CE</t>
  </si>
  <si>
    <t xml:space="preserve">GeLC-MS. NE</t>
  </si>
  <si>
    <t xml:space="preserve">Total général</t>
  </si>
  <si>
    <t xml:space="preserve">Accession </t>
  </si>
  <si>
    <t xml:space="preserve">Protein description </t>
  </si>
  <si>
    <t xml:space="preserve">NB</t>
  </si>
  <si>
    <t xml:space="preserve">PF3D7_0818200</t>
  </si>
  <si>
    <t xml:space="preserve"> 14-3-3 protein (14-3-3I) </t>
  </si>
  <si>
    <t xml:space="preserve">PF3D7_1333000</t>
  </si>
  <si>
    <t xml:space="preserve"> 20 kDa chaperonin (CPN20) </t>
  </si>
  <si>
    <t xml:space="preserve">PF3D7_1306400</t>
  </si>
  <si>
    <t xml:space="preserve"> 26S protease regulatory subunit 10B, putative (RPT4) </t>
  </si>
  <si>
    <t xml:space="preserve">PF3D7_0413600</t>
  </si>
  <si>
    <t xml:space="preserve"> 26S proteasome AAA-ATPase subunit RPT3, putative </t>
  </si>
  <si>
    <t xml:space="preserve">PF3D7_1368100</t>
  </si>
  <si>
    <t xml:space="preserve"> 26S proteasome regulatory subunit RPN11, putative (RPN11) </t>
  </si>
  <si>
    <t xml:space="preserve">PF3D7_0516200</t>
  </si>
  <si>
    <t xml:space="preserve"> 40S ribosomal protein S11 </t>
  </si>
  <si>
    <t xml:space="preserve">PF3D7_0317600</t>
  </si>
  <si>
    <t xml:space="preserve"> 40S ribosomal protein S11, putative (RPS11) </t>
  </si>
  <si>
    <t xml:space="preserve">PF3D7_0307100</t>
  </si>
  <si>
    <t xml:space="preserve"> 40S ribosomal protein S12, putative </t>
  </si>
  <si>
    <t xml:space="preserve">PF3D7_1358800</t>
  </si>
  <si>
    <t xml:space="preserve"> 40S ribosomal protein S15 (RPS15) </t>
  </si>
  <si>
    <t xml:space="preserve">PF3D7_0422400</t>
  </si>
  <si>
    <t xml:space="preserve"> 40S ribosomal protein S19 (RPS19) </t>
  </si>
  <si>
    <t xml:space="preserve">PF3D7_1026800</t>
  </si>
  <si>
    <t xml:space="preserve"> 40S ribosomal protein S2 (RPS2) </t>
  </si>
  <si>
    <t xml:space="preserve">PF3D7_0322900</t>
  </si>
  <si>
    <t xml:space="preserve"> 40S ribosomal protein S3A, putative </t>
  </si>
  <si>
    <t xml:space="preserve">PF3D7_1105400</t>
  </si>
  <si>
    <t xml:space="preserve"> 40S ribosomal protein S4, putative </t>
  </si>
  <si>
    <t xml:space="preserve">PF3D7_1447000</t>
  </si>
  <si>
    <t xml:space="preserve"> 40S ribosomal protein S5 </t>
  </si>
  <si>
    <t xml:space="preserve">PF3D7_1342000</t>
  </si>
  <si>
    <t xml:space="preserve"> 40S ribosomal protein S6 </t>
  </si>
  <si>
    <t xml:space="preserve">PF3D7_1302800</t>
  </si>
  <si>
    <t xml:space="preserve"> 40S ribosomal protein S7, putative </t>
  </si>
  <si>
    <t xml:space="preserve">PF3D7_1408600</t>
  </si>
  <si>
    <t xml:space="preserve"> 40S ribosomal protein S8e, putative </t>
  </si>
  <si>
    <t xml:space="preserve">PF3D7_1232100</t>
  </si>
  <si>
    <t xml:space="preserve"> 60 kDa chaperonin (CPN60) </t>
  </si>
  <si>
    <t xml:space="preserve">PF3D7_1441200</t>
  </si>
  <si>
    <t xml:space="preserve"> 60S ribosomal protein L1, putative </t>
  </si>
  <si>
    <t xml:space="preserve">PF3D7_0517000</t>
  </si>
  <si>
    <t xml:space="preserve"> 60S ribosomal protein L12, putative </t>
  </si>
  <si>
    <t xml:space="preserve">PF3D7_1004000</t>
  </si>
  <si>
    <t xml:space="preserve"> 60S ribosomal protein L13, putative </t>
  </si>
  <si>
    <t xml:space="preserve">PF3D7_0814000</t>
  </si>
  <si>
    <t xml:space="preserve"> 60S ribosomal protein L13-2, putative </t>
  </si>
  <si>
    <t xml:space="preserve">PF3D7_1341200</t>
  </si>
  <si>
    <t xml:space="preserve"> 60S ribosomal protein L18, putative </t>
  </si>
  <si>
    <t xml:space="preserve">PF3D7_0614500</t>
  </si>
  <si>
    <t xml:space="preserve"> 60S ribosomal protein L19 (RPL19) </t>
  </si>
  <si>
    <t xml:space="preserve">PF3D7_0516900</t>
  </si>
  <si>
    <t xml:space="preserve"> 60S ribosomal protein L2 (RPL2) </t>
  </si>
  <si>
    <t xml:space="preserve">PF3D7_1426000</t>
  </si>
  <si>
    <t xml:space="preserve"> 60S ribosomal protein L21 (RPL21) </t>
  </si>
  <si>
    <t xml:space="preserve">PF3D7_1460700</t>
  </si>
  <si>
    <t xml:space="preserve"> 60S ribosomal protein L27 (RPL27) </t>
  </si>
  <si>
    <t xml:space="preserve">PF3D7_1142500</t>
  </si>
  <si>
    <t xml:space="preserve"> 60S ribosomal protein L28 (RPL28) </t>
  </si>
  <si>
    <t xml:space="preserve">PF3D7_1027800</t>
  </si>
  <si>
    <t xml:space="preserve"> 60S ribosomal protein L3 (RPL3) </t>
  </si>
  <si>
    <t xml:space="preserve">PF3D7_1019400</t>
  </si>
  <si>
    <t xml:space="preserve"> 60S ribosomal protein L30e, putative </t>
  </si>
  <si>
    <t xml:space="preserve">PF3D7_0507100</t>
  </si>
  <si>
    <t xml:space="preserve"> 60S ribosomal protein L4 (RPL4) </t>
  </si>
  <si>
    <t xml:space="preserve">PF3D7_1424100</t>
  </si>
  <si>
    <t xml:space="preserve"> 60S ribosomal protein L5, putative </t>
  </si>
  <si>
    <t xml:space="preserve">PF3D7_0307200</t>
  </si>
  <si>
    <t xml:space="preserve"> 60S ribosomal protein L7, putative </t>
  </si>
  <si>
    <t xml:space="preserve">PF3D7_1424400</t>
  </si>
  <si>
    <t xml:space="preserve"> 60S ribosomal protein L7-3, putative </t>
  </si>
  <si>
    <t xml:space="preserve">PF3D7_1130200</t>
  </si>
  <si>
    <t xml:space="preserve"> 60S ribosomal protein P0 (PfP0) </t>
  </si>
  <si>
    <t xml:space="preserve">PF3D7_0915400</t>
  </si>
  <si>
    <t xml:space="preserve"> 6-phosphofructokinase (PFK9) </t>
  </si>
  <si>
    <t xml:space="preserve">PF3D7_1246200</t>
  </si>
  <si>
    <t xml:space="preserve"> actin I (ACT1) </t>
  </si>
  <si>
    <t xml:space="preserve">PF3D7_1412500</t>
  </si>
  <si>
    <t xml:space="preserve"> actin II (ACT2) </t>
  </si>
  <si>
    <t xml:space="preserve">PF3D7_0731600</t>
  </si>
  <si>
    <t xml:space="preserve"> acyl-CoA synthetase (ACS5) </t>
  </si>
  <si>
    <t xml:space="preserve">PF3D7_1008900</t>
  </si>
  <si>
    <t xml:space="preserve"> adenylate kinase (AK1) </t>
  </si>
  <si>
    <t xml:space="preserve">PF3D7_0903700</t>
  </si>
  <si>
    <t xml:space="preserve"> alpha tubulin 1 </t>
  </si>
  <si>
    <t xml:space="preserve">PF3D7_1344800</t>
  </si>
  <si>
    <t xml:space="preserve"> aspartate carbamoyltransferase (ATCase) </t>
  </si>
  <si>
    <t xml:space="preserve">PF3D7_1464700</t>
  </si>
  <si>
    <t xml:space="preserve"> ATP synthase (C/AC39) subunit, putative </t>
  </si>
  <si>
    <t xml:space="preserve">PF3D7_0209800</t>
  </si>
  <si>
    <t xml:space="preserve"> ATP-dependent RNA helicase UAP56 (UAP56) </t>
  </si>
  <si>
    <t xml:space="preserve">PF3D7_1108400</t>
  </si>
  <si>
    <t xml:space="preserve"> casein kinase 2, alpha subunit (CK2alpha) </t>
  </si>
  <si>
    <t xml:space="preserve">PF3D7_0619400</t>
  </si>
  <si>
    <t xml:space="preserve"> cell division cycle protein 48 homologue, putative </t>
  </si>
  <si>
    <t xml:space="preserve">PF3D7_1104400</t>
  </si>
  <si>
    <t xml:space="preserve"> conserved protein, unknown function </t>
  </si>
  <si>
    <t xml:space="preserve">PF3D7_1417800</t>
  </si>
  <si>
    <t xml:space="preserve"> DNA replication licensing factor MCM2 (MCM2) </t>
  </si>
  <si>
    <t xml:space="preserve">PF3D7_0527000</t>
  </si>
  <si>
    <t xml:space="preserve"> DNA replication licensing factor MCM3, putative (MCM3) </t>
  </si>
  <si>
    <t xml:space="preserve">PF3D7_1317100</t>
  </si>
  <si>
    <t xml:space="preserve"> DNA replication licensing factor MCM4 (MCM4) </t>
  </si>
  <si>
    <t xml:space="preserve">PF3D7_0814200</t>
  </si>
  <si>
    <t xml:space="preserve"> DNA/RNA-binding protein Alba 1 (ALBA1) </t>
  </si>
  <si>
    <t xml:space="preserve">PF3D7_1346300</t>
  </si>
  <si>
    <t xml:space="preserve"> DNA/RNA-binding protein Alba 2 (ALBA2) </t>
  </si>
  <si>
    <t xml:space="preserve">PF3D7_1006200</t>
  </si>
  <si>
    <t xml:space="preserve"> DNA/RNA-binding protein Alba 3 (ALBA3) </t>
  </si>
  <si>
    <t xml:space="preserve">PF3D7_1347500</t>
  </si>
  <si>
    <t xml:space="preserve"> DNA/RNA-binding protein Alba 4 (ALBA4) </t>
  </si>
  <si>
    <t xml:space="preserve">PF3D7_0215700</t>
  </si>
  <si>
    <t xml:space="preserve"> DNA-directed RNA polymerase II second largest subunit, putative </t>
  </si>
  <si>
    <t xml:space="preserve">PF3D7_0923000</t>
  </si>
  <si>
    <t xml:space="preserve"> DNA-directed RNA polymerase II, putative </t>
  </si>
  <si>
    <t xml:space="preserve">PF3D7_1357000</t>
  </si>
  <si>
    <t xml:space="preserve"> elongation factor 1-alpha </t>
  </si>
  <si>
    <t xml:space="preserve">PF3D7_1451100</t>
  </si>
  <si>
    <t xml:space="preserve"> elongation factor 2 </t>
  </si>
  <si>
    <t xml:space="preserve">PF3D7_1108600</t>
  </si>
  <si>
    <t xml:space="preserve"> endoplasmic reticulum-resident calcium binding protein (ERC) </t>
  </si>
  <si>
    <t xml:space="preserve">PF3D7_1222300</t>
  </si>
  <si>
    <t xml:space="preserve"> endoplasmin, putative (GRP94) </t>
  </si>
  <si>
    <t xml:space="preserve">PF3D7_1015900</t>
  </si>
  <si>
    <t xml:space="preserve"> enolase (ENO) </t>
  </si>
  <si>
    <t xml:space="preserve">PF3D7_0703500</t>
  </si>
  <si>
    <t xml:space="preserve"> erythrocyte membrane-associated antigen </t>
  </si>
  <si>
    <t xml:space="preserve">PF3D7_1468700</t>
  </si>
  <si>
    <t xml:space="preserve"> eukaryotic initiation factor 4A (eIF4A) </t>
  </si>
  <si>
    <t xml:space="preserve">PF3D7_1212700</t>
  </si>
  <si>
    <t xml:space="preserve"> eukaryotic translation initiation factor 3 subunit 10, putative </t>
  </si>
  <si>
    <t xml:space="preserve">PF3D7_0815600</t>
  </si>
  <si>
    <t xml:space="preserve"> eukaryotic translation initiation factor, putative </t>
  </si>
  <si>
    <t xml:space="preserve">PF3D7_1471100</t>
  </si>
  <si>
    <t xml:space="preserve"> exported protein 2 (EXP2) </t>
  </si>
  <si>
    <t xml:space="preserve">PF3D7_1441400</t>
  </si>
  <si>
    <t xml:space="preserve"> FACT complex subunit SSRP1, putative (FACT-S) </t>
  </si>
  <si>
    <t xml:space="preserve">PF3D7_1444800</t>
  </si>
  <si>
    <t xml:space="preserve"> fructose-bisphosphate aldolase (FBPA) </t>
  </si>
  <si>
    <t xml:space="preserve">PF3D7_1462800</t>
  </si>
  <si>
    <t xml:space="preserve"> glyceraldehyde-3-phosphate dehydrogenase (GAPDH) </t>
  </si>
  <si>
    <t xml:space="preserve">PF3D7_1016300</t>
  </si>
  <si>
    <t xml:space="preserve"> glycophorin binding protein (GBP) </t>
  </si>
  <si>
    <t xml:space="preserve">PF3D7_1117700</t>
  </si>
  <si>
    <t xml:space="preserve"> GTP-binding nuclear protein RAN/TC4 (RAN) </t>
  </si>
  <si>
    <t xml:space="preserve">PF3D7_1116800</t>
  </si>
  <si>
    <t xml:space="preserve"> heat shock protein 101,chaperone protein ClpB2 (HSP101) </t>
  </si>
  <si>
    <t xml:space="preserve">PF3D7_0708800</t>
  </si>
  <si>
    <t xml:space="preserve"> heat shock protein 110 (HSP110c) </t>
  </si>
  <si>
    <t xml:space="preserve">PF3D7_0213100</t>
  </si>
  <si>
    <t xml:space="preserve"> heat shock protein 40, putative </t>
  </si>
  <si>
    <t xml:space="preserve">PF3D7_0818900</t>
  </si>
  <si>
    <t xml:space="preserve"> heat shock protein 70 (HSP70) </t>
  </si>
  <si>
    <t xml:space="preserve">PF3D7_0917900</t>
  </si>
  <si>
    <t xml:space="preserve"> heat shock protein 70 (HSP70-2) </t>
  </si>
  <si>
    <t xml:space="preserve">PF3D7_0831700</t>
  </si>
  <si>
    <t xml:space="preserve"> heat shock protein 70 (HSP70-x) </t>
  </si>
  <si>
    <t xml:space="preserve">PF3D7_0708400</t>
  </si>
  <si>
    <t xml:space="preserve"> heat shock protein 90 (HSP90) </t>
  </si>
  <si>
    <t xml:space="preserve">PF3D7_0929400</t>
  </si>
  <si>
    <t xml:space="preserve"> high molecular weight rhoptry protein 2 (RhopH2) </t>
  </si>
  <si>
    <t xml:space="preserve">PF3D7_0905400</t>
  </si>
  <si>
    <t xml:space="preserve"> high molecular weight rhoptry protein 3 (RhopH3) </t>
  </si>
  <si>
    <t xml:space="preserve">PF3D7_0320900</t>
  </si>
  <si>
    <t xml:space="preserve"> histone H2A variant, putative (H2A.Z) </t>
  </si>
  <si>
    <t xml:space="preserve">PF3D7_0527500</t>
  </si>
  <si>
    <t xml:space="preserve"> Hsc70-interacting protein (HIP) </t>
  </si>
  <si>
    <t xml:space="preserve">PF3D7_1437900</t>
  </si>
  <si>
    <t xml:space="preserve"> HSP40, subfamily A, putative </t>
  </si>
  <si>
    <t xml:space="preserve">PF3D7_0920800</t>
  </si>
  <si>
    <t xml:space="preserve"> inosine-5'-monophosphate dehydrogenase </t>
  </si>
  <si>
    <t xml:space="preserve">PF3D7_0524000</t>
  </si>
  <si>
    <t xml:space="preserve"> karyopherin beta (KASbeta) </t>
  </si>
  <si>
    <t xml:space="preserve">PF3D7_1324900</t>
  </si>
  <si>
    <t xml:space="preserve"> L-lactate dehydrogenase (LDH) </t>
  </si>
  <si>
    <t xml:space="preserve">PF3D7_0532400</t>
  </si>
  <si>
    <t xml:space="preserve"> lysine-rich membrane-associated PHISTb protein (LyMP) </t>
  </si>
  <si>
    <t xml:space="preserve">PF3D7_0500800</t>
  </si>
  <si>
    <t xml:space="preserve"> mature parasite-infected erythrocyte surface antigen,erythrocyte membrane protein 2 (MESA) </t>
  </si>
  <si>
    <t xml:space="preserve">PF3D7_0930300</t>
  </si>
  <si>
    <t xml:space="preserve"> merozoite surface protein 1 (MSP1) </t>
  </si>
  <si>
    <t xml:space="preserve">PF3D7_1228600</t>
  </si>
  <si>
    <t xml:space="preserve"> merozoite surface protein 9 (MSP9) </t>
  </si>
  <si>
    <t xml:space="preserve">PF3D7_0919000</t>
  </si>
  <si>
    <t xml:space="preserve"> nucleosome assembly protein (NAPS) </t>
  </si>
  <si>
    <t xml:space="preserve">PF3D7_0310400</t>
  </si>
  <si>
    <t xml:space="preserve"> parasite-infected erythrocyte surface protein (PIESP1) </t>
  </si>
  <si>
    <t xml:space="preserve">PF3D7_0922500</t>
  </si>
  <si>
    <t xml:space="preserve"> phosphoglycerate kinase (PGK) </t>
  </si>
  <si>
    <t xml:space="preserve">PF3D7_1325100</t>
  </si>
  <si>
    <t xml:space="preserve"> phosphoribosylpyrophosphate synthetase </t>
  </si>
  <si>
    <t xml:space="preserve">PF3D7_1408000</t>
  </si>
  <si>
    <t xml:space="preserve"> plasmepsin II </t>
  </si>
  <si>
    <t xml:space="preserve">PF3D7_0402000</t>
  </si>
  <si>
    <t xml:space="preserve"> Plasmodium exported protein (PHISTa), unknown function </t>
  </si>
  <si>
    <t xml:space="preserve">PF3D7_0532300</t>
  </si>
  <si>
    <t xml:space="preserve"> Plasmodium exported protein (PHISTb), unknown function </t>
  </si>
  <si>
    <t xml:space="preserve">PF3D7_0731300</t>
  </si>
  <si>
    <t xml:space="preserve"> Plasmodium exported protein (PHISTb), unknown function (PfG174) </t>
  </si>
  <si>
    <t xml:space="preserve">PF3D7_0702500</t>
  </si>
  <si>
    <t xml:space="preserve"> Plasmodium exported protein, unknown function </t>
  </si>
  <si>
    <t xml:space="preserve">PF3D7_1224300</t>
  </si>
  <si>
    <t xml:space="preserve"> polyadenylate-binding protein, putative (PABP) </t>
  </si>
  <si>
    <t xml:space="preserve">PF3D7_1011800</t>
  </si>
  <si>
    <t xml:space="preserve"> PRE-binding protein (PREBP) </t>
  </si>
  <si>
    <t xml:space="preserve">PF3D7_1361900</t>
  </si>
  <si>
    <t xml:space="preserve"> proliferating cell nuclear antigen (PCNA) </t>
  </si>
  <si>
    <t xml:space="preserve">PF3D7_1428300</t>
  </si>
  <si>
    <t xml:space="preserve"> proliferation-associated protein 2g4, putative </t>
  </si>
  <si>
    <t xml:space="preserve">PF3D7_1474800</t>
  </si>
  <si>
    <t xml:space="preserve"> proteasome subunit alpha type-1, putative </t>
  </si>
  <si>
    <t xml:space="preserve">PF3D7_0727400</t>
  </si>
  <si>
    <t xml:space="preserve"> proteasome subunit alpha type-5, putative </t>
  </si>
  <si>
    <t xml:space="preserve">PF3D7_0803800</t>
  </si>
  <si>
    <t xml:space="preserve"> proteasome subunit beta type-4 </t>
  </si>
  <si>
    <t xml:space="preserve">PF3D7_1346100</t>
  </si>
  <si>
    <t xml:space="preserve"> protein transport protein SEC61 subunit alpha (SEC61) </t>
  </si>
  <si>
    <t xml:space="preserve">PF3D7_1410400</t>
  </si>
  <si>
    <t xml:space="preserve"> rhoptry-associated protein 1 (RAP1) </t>
  </si>
  <si>
    <t xml:space="preserve">PF3D7_0501600</t>
  </si>
  <si>
    <t xml:space="preserve"> rhoptry-associated protein 2 (RAP2) </t>
  </si>
  <si>
    <t xml:space="preserve">PF3D7_0916700</t>
  </si>
  <si>
    <t xml:space="preserve"> RNA-binding protein musashi, putative (HoMu) </t>
  </si>
  <si>
    <t xml:space="preserve">PF3D7_0929200</t>
  </si>
  <si>
    <t xml:space="preserve"> RNA-binding protein, putative </t>
  </si>
  <si>
    <t xml:space="preserve">PF3D7_1359400</t>
  </si>
  <si>
    <t xml:space="preserve"> rRNA associated RNA binding protein, putative </t>
  </si>
  <si>
    <t xml:space="preserve">PF3D7_0918000</t>
  </si>
  <si>
    <t xml:space="preserve"> secreted acid phosphatase (GAP50) </t>
  </si>
  <si>
    <t xml:space="preserve">PF3D7_1438100</t>
  </si>
  <si>
    <t xml:space="preserve"> secretory complex protein 62 (SEC62) </t>
  </si>
  <si>
    <t xml:space="preserve">PF3D7_0207600</t>
  </si>
  <si>
    <t xml:space="preserve"> serine repeat antigen 5 (SERA5) </t>
  </si>
  <si>
    <t xml:space="preserve">PF3D7_0207500</t>
  </si>
  <si>
    <t xml:space="preserve"> serine repeat antigen 6 (SERA6) </t>
  </si>
  <si>
    <t xml:space="preserve">PF3D7_0702400</t>
  </si>
  <si>
    <t xml:space="preserve"> small exported membrane protein 1 (SEMP1) </t>
  </si>
  <si>
    <t xml:space="preserve">PF3D7_0320300</t>
  </si>
  <si>
    <t xml:space="preserve"> T-complex protein 1 epsilon subunit, putative </t>
  </si>
  <si>
    <t xml:space="preserve">PF3D7_0214000</t>
  </si>
  <si>
    <t xml:space="preserve"> T-complex protein 1, putative </t>
  </si>
  <si>
    <t xml:space="preserve">PF3D7_0306800</t>
  </si>
  <si>
    <t xml:space="preserve"> T-complex protein beta subunit, putative </t>
  </si>
  <si>
    <t xml:space="preserve">PF3D7_1132200</t>
  </si>
  <si>
    <t xml:space="preserve"> TCP-1/cpn60 chaperonin family, putative </t>
  </si>
  <si>
    <t xml:space="preserve">PF3D7_1436300</t>
  </si>
  <si>
    <t xml:space="preserve"> translocon component PTEX150 (PTEX150) </t>
  </si>
  <si>
    <t xml:space="preserve">PF3D7_1008700</t>
  </si>
  <si>
    <t xml:space="preserve"> tubulin beta chain </t>
  </si>
  <si>
    <t xml:space="preserve">PF3D7_1365900</t>
  </si>
  <si>
    <t xml:space="preserve"> ubiquitin-60S ribosomal protein L40 </t>
  </si>
  <si>
    <t xml:space="preserve">PF3D7_1129200</t>
  </si>
  <si>
    <t xml:space="preserve"> 26S proteasome regulatory subunit RPN7, putative (RPN7) </t>
  </si>
  <si>
    <t xml:space="preserve">PF3D7_0719700</t>
  </si>
  <si>
    <t xml:space="preserve"> 40S ribosomal protein S10, putative </t>
  </si>
  <si>
    <t xml:space="preserve">PF3D7_0316800</t>
  </si>
  <si>
    <t xml:space="preserve"> 40S ribosomal protein S15A, putative </t>
  </si>
  <si>
    <t xml:space="preserve">PF3D7_0813900</t>
  </si>
  <si>
    <t xml:space="preserve"> 40S ribosomal protein S16, putative </t>
  </si>
  <si>
    <t xml:space="preserve">PF3D7_1242700</t>
  </si>
  <si>
    <t xml:space="preserve"> 40S ribosomal protein S17, putative </t>
  </si>
  <si>
    <t xml:space="preserve">PF3D7_1126200</t>
  </si>
  <si>
    <t xml:space="preserve"> 40S ribosomal protein S18, putative </t>
  </si>
  <si>
    <t xml:space="preserve">PF3D7_1003500</t>
  </si>
  <si>
    <t xml:space="preserve"> 40S ribosomal protein S20e, putative </t>
  </si>
  <si>
    <t xml:space="preserve">PF3D7_0519400</t>
  </si>
  <si>
    <t xml:space="preserve"> 40S ribosomal protein S24 (RPS24) </t>
  </si>
  <si>
    <t xml:space="preserve">PF3D7_1421200</t>
  </si>
  <si>
    <t xml:space="preserve"> 40S ribosomal protein S25 (RPS25) </t>
  </si>
  <si>
    <t xml:space="preserve">PF3D7_1465900</t>
  </si>
  <si>
    <t xml:space="preserve"> 40S ribosomal protein S3 </t>
  </si>
  <si>
    <t xml:space="preserve">PF3D7_0721600</t>
  </si>
  <si>
    <t xml:space="preserve"> 40S ribosomal protein S5, putative </t>
  </si>
  <si>
    <t xml:space="preserve">PF3D7_0520000</t>
  </si>
  <si>
    <t xml:space="preserve"> 40S ribosomal protein S9, putative </t>
  </si>
  <si>
    <t xml:space="preserve">PF3D7_1103100</t>
  </si>
  <si>
    <t xml:space="preserve"> 60S acidic ribosomal protein P1, putative (RPP1) </t>
  </si>
  <si>
    <t xml:space="preserve">PF3D7_0309600</t>
  </si>
  <si>
    <t xml:space="preserve"> 60S acidic ribosomal protein P2 (PfP2) </t>
  </si>
  <si>
    <t xml:space="preserve">PF3D7_1414300</t>
  </si>
  <si>
    <t xml:space="preserve"> 60S ribosomal protein L10, putative </t>
  </si>
  <si>
    <t xml:space="preserve">PF3D7_0719600</t>
  </si>
  <si>
    <t xml:space="preserve"> 60S ribosomal protein L11a, putative </t>
  </si>
  <si>
    <t xml:space="preserve">PF3D7_1431700</t>
  </si>
  <si>
    <t xml:space="preserve"> 60S ribosomal protein L14, putative </t>
  </si>
  <si>
    <t xml:space="preserve">PF3D7_0415900</t>
  </si>
  <si>
    <t xml:space="preserve"> 60S ribosomal protein L15, putative </t>
  </si>
  <si>
    <t xml:space="preserve">PF3D7_0821700</t>
  </si>
  <si>
    <t xml:space="preserve"> 60S ribosomal protein L22, putative </t>
  </si>
  <si>
    <t xml:space="preserve">PF3D7_1331800</t>
  </si>
  <si>
    <t xml:space="preserve"> 60S ribosomal protein L23, putative </t>
  </si>
  <si>
    <t xml:space="preserve">PF3D7_1309100</t>
  </si>
  <si>
    <t xml:space="preserve"> 60S ribosomal protein L24, putative </t>
  </si>
  <si>
    <t xml:space="preserve">PF3D7_0312800</t>
  </si>
  <si>
    <t xml:space="preserve"> 60S ribosomal protein L26, putative </t>
  </si>
  <si>
    <t xml:space="preserve">PF3D7_0618300</t>
  </si>
  <si>
    <t xml:space="preserve"> 60S ribosomal protein L27a, putative </t>
  </si>
  <si>
    <t xml:space="preserve">PF3D7_0903900</t>
  </si>
  <si>
    <t xml:space="preserve"> 60S ribosomal protein L32 (RPL32) </t>
  </si>
  <si>
    <t xml:space="preserve">PF3D7_1142600</t>
  </si>
  <si>
    <t xml:space="preserve"> 60S ribosomal protein L35ae, putative </t>
  </si>
  <si>
    <t xml:space="preserve">PF3D7_1109900</t>
  </si>
  <si>
    <t xml:space="preserve"> 60S ribosomal protein L36 (RPL36) </t>
  </si>
  <si>
    <t xml:space="preserve">PF3D7_1130100</t>
  </si>
  <si>
    <t xml:space="preserve"> 60S ribosomal protein L38 (RPL38) </t>
  </si>
  <si>
    <t xml:space="preserve">PF3D7_0304400</t>
  </si>
  <si>
    <t xml:space="preserve"> 60S ribosomal protein L44 (RPL44) </t>
  </si>
  <si>
    <t xml:space="preserve">PF3D7_1338200</t>
  </si>
  <si>
    <t xml:space="preserve"> 60S ribosomal protein L6-2, putative </t>
  </si>
  <si>
    <t xml:space="preserve">PF3D7_0419800</t>
  </si>
  <si>
    <t xml:space="preserve"> 60S ribosomal protein L7ae/L30e, putative </t>
  </si>
  <si>
    <t xml:space="preserve">PF3D7_1454700</t>
  </si>
  <si>
    <t xml:space="preserve"> 6-phosphogluconate dehydrogenase, decarboxylating, putative </t>
  </si>
  <si>
    <t xml:space="preserve">PF3D7_1110700</t>
  </si>
  <si>
    <t xml:space="preserve"> actin-like protein, putative (ALP1) </t>
  </si>
  <si>
    <t xml:space="preserve">PF3D7_0422300</t>
  </si>
  <si>
    <t xml:space="preserve"> alpha tubulin 2 </t>
  </si>
  <si>
    <t xml:space="preserve">PF3D7_1149000</t>
  </si>
  <si>
    <t xml:space="preserve"> antigen 332, DBL-like protein (Pf332) </t>
  </si>
  <si>
    <t xml:space="preserve">PF3D7_1038000.1</t>
  </si>
  <si>
    <t xml:space="preserve"> antigen UB05 </t>
  </si>
  <si>
    <t xml:space="preserve">PF3D7_0211800</t>
  </si>
  <si>
    <t xml:space="preserve"> asparagine--tRNA ligase (AsnRS) </t>
  </si>
  <si>
    <t xml:space="preserve">PF3D7_0904700</t>
  </si>
  <si>
    <t xml:space="preserve"> bacterial histone-like protein (HU) </t>
  </si>
  <si>
    <t xml:space="preserve">PF3D7_1426100</t>
  </si>
  <si>
    <t xml:space="preserve"> basic transcription factor 3b, putative </t>
  </si>
  <si>
    <t xml:space="preserve">PF3D7_1118500</t>
  </si>
  <si>
    <t xml:space="preserve"> box C/D snoRNP rRNA 2'-O-methylation factor, putative </t>
  </si>
  <si>
    <t xml:space="preserve">PF3D7_1033700</t>
  </si>
  <si>
    <t xml:space="preserve"> bromodomain protein, putative </t>
  </si>
  <si>
    <t xml:space="preserve">PF3D7_0217500</t>
  </si>
  <si>
    <t xml:space="preserve"> calcium-dependent protein kinase 1 (CDPK1) </t>
  </si>
  <si>
    <t xml:space="preserve">PF3D7_1434200</t>
  </si>
  <si>
    <t xml:space="preserve"> calmodulin (CAM) </t>
  </si>
  <si>
    <t xml:space="preserve">PF3D7_1136500.1</t>
  </si>
  <si>
    <t xml:space="preserve"> casein kinase 1 (CK1) </t>
  </si>
  <si>
    <t xml:space="preserve">PF3D7_1342400</t>
  </si>
  <si>
    <t xml:space="preserve"> casein kinase II beta chain (CK2beta2) </t>
  </si>
  <si>
    <t xml:space="preserve">PF3D7_0816600</t>
  </si>
  <si>
    <t xml:space="preserve"> chaperone protein ClpB1 (ClpB1) </t>
  </si>
  <si>
    <t xml:space="preserve">PF3D7_1121600</t>
  </si>
  <si>
    <t xml:space="preserve"> circumsporozoite-related antigen,exported protein 1 (EXP1) </t>
  </si>
  <si>
    <t xml:space="preserve">PF3D7_1466800</t>
  </si>
  <si>
    <t xml:space="preserve"> conserved Plasmodium protein, unknown function </t>
  </si>
  <si>
    <t xml:space="preserve">PF3D7_1244800</t>
  </si>
  <si>
    <t xml:space="preserve"> cytoplasmic translation machinery associated protein, putative </t>
  </si>
  <si>
    <t xml:space="preserve">PF3D7_0524400</t>
  </si>
  <si>
    <t xml:space="preserve"> cytosolic preribosomal GTP-binding protein, putative </t>
  </si>
  <si>
    <t xml:space="preserve">PF3D7_1472900</t>
  </si>
  <si>
    <t xml:space="preserve"> dihydroorotase, putative </t>
  </si>
  <si>
    <t xml:space="preserve">PF3D7_1355100</t>
  </si>
  <si>
    <t xml:space="preserve"> DNA replication licensing factor MCM6 (MCM6) </t>
  </si>
  <si>
    <t xml:space="preserve">PF3D7_0705400</t>
  </si>
  <si>
    <t xml:space="preserve"> DNA replication licensing factor MCM7, putative (MCM7) </t>
  </si>
  <si>
    <t xml:space="preserve">PF3D7_1433500</t>
  </si>
  <si>
    <t xml:space="preserve"> DNA topoisomerase II, putative </t>
  </si>
  <si>
    <t xml:space="preserve">PF3D7_1216900</t>
  </si>
  <si>
    <t xml:space="preserve"> DNA-binding chaperone, putative </t>
  </si>
  <si>
    <t xml:space="preserve">PF3D7_0629200</t>
  </si>
  <si>
    <t xml:space="preserve"> DnaJ protein, putative </t>
  </si>
  <si>
    <t xml:space="preserve">PF3D7_1010700</t>
  </si>
  <si>
    <t xml:space="preserve"> dolichyl-phosphate-mannose protein mannosyltransferase, putative </t>
  </si>
  <si>
    <t xml:space="preserve">PF3D7_1145400</t>
  </si>
  <si>
    <t xml:space="preserve"> dynamin-like protein (DYN1) </t>
  </si>
  <si>
    <t xml:space="preserve">PF3D7_1033200</t>
  </si>
  <si>
    <t xml:space="preserve"> early transcribed membrane protein 10.2 (ETRAMP10.2) </t>
  </si>
  <si>
    <t xml:space="preserve">PF3D7_0913200</t>
  </si>
  <si>
    <t xml:space="preserve"> elongation factor 1-beta (EF-1beta) </t>
  </si>
  <si>
    <t xml:space="preserve">PF3D7_0730900</t>
  </si>
  <si>
    <t xml:space="preserve"> EMP1-trafficking protein (PTP4) </t>
  </si>
  <si>
    <t xml:space="preserve">PF3D7_1312900</t>
  </si>
  <si>
    <t xml:space="preserve"> eukaryotic translation initation factor 4 gamma, putative (EIF4G) </t>
  </si>
  <si>
    <t xml:space="preserve">PF3D7_0728000</t>
  </si>
  <si>
    <t xml:space="preserve"> eukaryotic translation initiation factor 2 alpha subunit, putative </t>
  </si>
  <si>
    <t xml:space="preserve">PF3D7_1010600</t>
  </si>
  <si>
    <t xml:space="preserve"> eukaryotic translation initiation factor 2 beta subunit, putative </t>
  </si>
  <si>
    <t xml:space="preserve">PF3D7_0918300</t>
  </si>
  <si>
    <t xml:space="preserve"> eukaryotic translation initiation factor 3 subunit 5, putative </t>
  </si>
  <si>
    <t xml:space="preserve">PF3D7_1206200</t>
  </si>
  <si>
    <t xml:space="preserve"> eukaryotic translation initiation factor 3 subunit 8, putative </t>
  </si>
  <si>
    <t xml:space="preserve">PF3D7_1206700</t>
  </si>
  <si>
    <t xml:space="preserve"> eukaryotic translation initiation factor 5, putative </t>
  </si>
  <si>
    <t xml:space="preserve">PF3D7_1204300</t>
  </si>
  <si>
    <t xml:space="preserve"> eukaryotic translation initiation factor 5A (EIF5A) </t>
  </si>
  <si>
    <t xml:space="preserve">PF3D7_1438000</t>
  </si>
  <si>
    <t xml:space="preserve"> eukaryotic translation initiation factor eIF2A, putative </t>
  </si>
  <si>
    <t xml:space="preserve">PF3D7_1247400</t>
  </si>
  <si>
    <t xml:space="preserve"> FK506-binding protein (FKBP)-type peptidyl-prolyl isomerase (FKBP35) </t>
  </si>
  <si>
    <t xml:space="preserve">PF3D7_0408500</t>
  </si>
  <si>
    <t xml:space="preserve"> flap endonuclease 1 (FEN1) </t>
  </si>
  <si>
    <t xml:space="preserve">PF3D7_1302100</t>
  </si>
  <si>
    <t xml:space="preserve"> gamete antigen 27/25 (Pfg27) </t>
  </si>
  <si>
    <t xml:space="preserve">PF3D7_0512200</t>
  </si>
  <si>
    <t xml:space="preserve"> glutathione synthetase (GS) </t>
  </si>
  <si>
    <t xml:space="preserve">PF3D7_1216200</t>
  </si>
  <si>
    <t xml:space="preserve"> glycerol-3-phosphate dehydrogenase, putative </t>
  </si>
  <si>
    <t xml:space="preserve">PF3D7_0418200</t>
  </si>
  <si>
    <t xml:space="preserve"> golgi organization and biogenesis factor, putative </t>
  </si>
  <si>
    <t xml:space="preserve">PF3D7_0722400</t>
  </si>
  <si>
    <t xml:space="preserve"> GTP-binding protein, putative </t>
  </si>
  <si>
    <t xml:space="preserve">PF3D7_1105100</t>
  </si>
  <si>
    <t xml:space="preserve"> histone H2B (H2B) </t>
  </si>
  <si>
    <t xml:space="preserve">PF3D7_0714000</t>
  </si>
  <si>
    <t xml:space="preserve"> histone H2B variant (H2B.Z) </t>
  </si>
  <si>
    <t xml:space="preserve">PF3D7_0617900</t>
  </si>
  <si>
    <t xml:space="preserve"> histone H3 variant, putative (H3.3) </t>
  </si>
  <si>
    <t xml:space="preserve">PF3D7_1105000</t>
  </si>
  <si>
    <t xml:space="preserve"> histone H4 (H4) </t>
  </si>
  <si>
    <t xml:space="preserve">PF3D7_0201800</t>
  </si>
  <si>
    <t xml:space="preserve"> knob associated heat shock protein 40 (KAHsp40) </t>
  </si>
  <si>
    <t xml:space="preserve">PF3D7_1350100</t>
  </si>
  <si>
    <t xml:space="preserve"> lysine--tRNA ligase (KRS1) </t>
  </si>
  <si>
    <t xml:space="preserve">PF3D7_1353200</t>
  </si>
  <si>
    <t xml:space="preserve"> membrane associated histidine-rich protein (MAHRP2) </t>
  </si>
  <si>
    <t xml:space="preserve">PF3D7_0417500</t>
  </si>
  <si>
    <t xml:space="preserve"> memo-like protein </t>
  </si>
  <si>
    <t xml:space="preserve">PF3D7_1034900</t>
  </si>
  <si>
    <t xml:space="preserve"> methionine--tRNA ligase, putative </t>
  </si>
  <si>
    <t xml:space="preserve">PF3D7_1128200</t>
  </si>
  <si>
    <t xml:space="preserve"> multiprotein bridging factor type 1, putative (MBF1) </t>
  </si>
  <si>
    <t xml:space="preserve">PF3D7_1342600</t>
  </si>
  <si>
    <t xml:space="preserve"> myosin A (MyoA) </t>
  </si>
  <si>
    <t xml:space="preserve">PF3D7_0621800</t>
  </si>
  <si>
    <t xml:space="preserve"> nascent polypeptide associated complex alpha chain, putative </t>
  </si>
  <si>
    <t xml:space="preserve">PF3D7_1203700</t>
  </si>
  <si>
    <t xml:space="preserve"> nucleosome assembly protein (NAPL) </t>
  </si>
  <si>
    <t xml:space="preserve">PF3D7_0512700</t>
  </si>
  <si>
    <t xml:space="preserve"> orotate phosphoribosyltransferase (OPRT) </t>
  </si>
  <si>
    <t xml:space="preserve">PF3D7_0501200</t>
  </si>
  <si>
    <t xml:space="preserve"> parasite-infected erythrocyte surface protein (PIESP2) </t>
  </si>
  <si>
    <t xml:space="preserve">PF3D7_0212300</t>
  </si>
  <si>
    <t xml:space="preserve"> peptide chain release factor subunit 1, putative </t>
  </si>
  <si>
    <t xml:space="preserve">PF3D7_1027300</t>
  </si>
  <si>
    <t xml:space="preserve"> peroxiredoxin (nPrx) </t>
  </si>
  <si>
    <t xml:space="preserve">PF3D7_1342800</t>
  </si>
  <si>
    <t xml:space="preserve"> phosphoenolpyruvate carboxykinase (PEPCK) </t>
  </si>
  <si>
    <t xml:space="preserve">PF3D7_1407800</t>
  </si>
  <si>
    <t xml:space="preserve"> plasmepsin IV (PM4) </t>
  </si>
  <si>
    <t xml:space="preserve">PF3D7_0936800</t>
  </si>
  <si>
    <t xml:space="preserve"> Plasmodium exported protein (PHISTc), unknown function </t>
  </si>
  <si>
    <t xml:space="preserve">PF3D7_0922700</t>
  </si>
  <si>
    <t xml:space="preserve"> pre-mRNA splicing factor, putative </t>
  </si>
  <si>
    <t xml:space="preserve">PF3D7_0517300</t>
  </si>
  <si>
    <t xml:space="preserve"> pre-mRNA-splicing factor (SR1) </t>
  </si>
  <si>
    <t xml:space="preserve">PF3D7_0932200</t>
  </si>
  <si>
    <t xml:space="preserve"> profilin, putative (PFN) </t>
  </si>
  <si>
    <t xml:space="preserve">PF3D7_1226600</t>
  </si>
  <si>
    <t xml:space="preserve"> proliferating cell nuclear antigen 2 (PCNA2) </t>
  </si>
  <si>
    <t xml:space="preserve">PF3D7_1213800</t>
  </si>
  <si>
    <t xml:space="preserve"> proline--tRNA ligase (PRS) </t>
  </si>
  <si>
    <t xml:space="preserve">PF3D7_0608500</t>
  </si>
  <si>
    <t xml:space="preserve"> proteasome subunit alpha type-2, putative </t>
  </si>
  <si>
    <t xml:space="preserve">PF3D7_0518300</t>
  </si>
  <si>
    <t xml:space="preserve"> proteasome subunit beta type-1, putative </t>
  </si>
  <si>
    <t xml:space="preserve">PF3D7_1134100</t>
  </si>
  <si>
    <t xml:space="preserve"> protein disulfide isomerase (PDI-11) </t>
  </si>
  <si>
    <t xml:space="preserve">PF3D7_1361100</t>
  </si>
  <si>
    <t xml:space="preserve"> protein transport protein Sec24A (SEC24A) </t>
  </si>
  <si>
    <t xml:space="preserve">PF3D7_0826700</t>
  </si>
  <si>
    <t xml:space="preserve"> receptor for activated c kinase (RACK) </t>
  </si>
  <si>
    <t xml:space="preserve">PF3D7_0711500</t>
  </si>
  <si>
    <t xml:space="preserve"> regulator of chromosome condensation, putative </t>
  </si>
  <si>
    <t xml:space="preserve">PF3D7_1241700</t>
  </si>
  <si>
    <t xml:space="preserve"> replication factor C subunit 4, putative </t>
  </si>
  <si>
    <t xml:space="preserve">PF3D7_1463200</t>
  </si>
  <si>
    <t xml:space="preserve"> replication factor C3, putative (RFC3) </t>
  </si>
  <si>
    <t xml:space="preserve">PF3D7_1252100</t>
  </si>
  <si>
    <t xml:space="preserve"> rhoptry neck protein 3 (RON3) </t>
  </si>
  <si>
    <t xml:space="preserve">PF3D7_1116000</t>
  </si>
  <si>
    <t xml:space="preserve"> rhoptry neck protein 4 (RON4) </t>
  </si>
  <si>
    <t xml:space="preserve">PF3D7_0501500</t>
  </si>
  <si>
    <t xml:space="preserve"> rhoptry-associated protein 3 (RAP3) </t>
  </si>
  <si>
    <t xml:space="preserve">PF3D7_0915200</t>
  </si>
  <si>
    <t xml:space="preserve"> ribonuclease H2 subunit C, putative </t>
  </si>
  <si>
    <t xml:space="preserve">PF3D7_0936300</t>
  </si>
  <si>
    <t xml:space="preserve"> ring-exported protein 3 (REX3) </t>
  </si>
  <si>
    <t xml:space="preserve">PF3D7_0810600</t>
  </si>
  <si>
    <t xml:space="preserve"> RNA helicase, putative </t>
  </si>
  <si>
    <t xml:space="preserve">PF3D7_0310600.2</t>
  </si>
  <si>
    <t xml:space="preserve"> SAC3/GNAP family-related protein, putative </t>
  </si>
  <si>
    <t xml:space="preserve">PF3D7_0503300</t>
  </si>
  <si>
    <t xml:space="preserve"> serine/arginine-rich splicing factor 12 (SRSF12) </t>
  </si>
  <si>
    <t xml:space="preserve">PF3D7_1216300</t>
  </si>
  <si>
    <t xml:space="preserve"> signal recognition particle subunit SRP19 (SRP19) </t>
  </si>
  <si>
    <t xml:space="preserve">PF3D7_1450100</t>
  </si>
  <si>
    <t xml:space="preserve"> signal recognition particle subunit SRP54 (SRP54) </t>
  </si>
  <si>
    <t xml:space="preserve">PF3D7_0508800</t>
  </si>
  <si>
    <t xml:space="preserve"> single-stranded DNA-binding protein (SSB) </t>
  </si>
  <si>
    <t xml:space="preserve">PF3D7_0505800</t>
  </si>
  <si>
    <t xml:space="preserve"> small ubiquitin-related modifier (SUMO) </t>
  </si>
  <si>
    <t xml:space="preserve">PF3D7_1123900</t>
  </si>
  <si>
    <t xml:space="preserve"> splicing factor, putative </t>
  </si>
  <si>
    <t xml:space="preserve">PF3D7_0112000</t>
  </si>
  <si>
    <t xml:space="preserve"> TatD-like deoxyribonuclease, putative </t>
  </si>
  <si>
    <t xml:space="preserve">PF3D7_1419200</t>
  </si>
  <si>
    <t xml:space="preserve"> thioredoxin-like protein, putative </t>
  </si>
  <si>
    <t xml:space="preserve">PF3D7_1352500</t>
  </si>
  <si>
    <t xml:space="preserve"> thioredoxin-related protein, putative </t>
  </si>
  <si>
    <t xml:space="preserve">PF3D7_0618700</t>
  </si>
  <si>
    <t xml:space="preserve"> trafficking protein particle complex subunit 6A, putative </t>
  </si>
  <si>
    <t xml:space="preserve">PF3D7_1007700</t>
  </si>
  <si>
    <t xml:space="preserve"> transcription factor with AP2 domain(s) (ApiAP2) </t>
  </si>
  <si>
    <t xml:space="preserve">PF3D7_0315100</t>
  </si>
  <si>
    <t xml:space="preserve"> translation initiation factor 4E (eIF4E) </t>
  </si>
  <si>
    <t xml:space="preserve">PF3D7_1332800</t>
  </si>
  <si>
    <t xml:space="preserve"> translation initiation factor 6, putative </t>
  </si>
  <si>
    <t xml:space="preserve">PF3D7_1143400</t>
  </si>
  <si>
    <t xml:space="preserve"> translation initiation factor eIF-1A, putative </t>
  </si>
  <si>
    <t xml:space="preserve">PF3D7_0607000</t>
  </si>
  <si>
    <t xml:space="preserve"> translation initiation factor IF-2, putative </t>
  </si>
  <si>
    <t xml:space="preserve">PF3D7_1243600</t>
  </si>
  <si>
    <t xml:space="preserve"> translation initiation factor SUI1, putative </t>
  </si>
  <si>
    <t xml:space="preserve">PF3D7_1442300</t>
  </si>
  <si>
    <t xml:space="preserve"> tRNA binding protein, putative </t>
  </si>
  <si>
    <t xml:space="preserve">PF3D7_0807900</t>
  </si>
  <si>
    <t xml:space="preserve"> tyrosine--tRNA ligase (TyrRS) </t>
  </si>
  <si>
    <t xml:space="preserve">PF3D7_1323200</t>
  </si>
  <si>
    <t xml:space="preserve"> vacuolar ATP synthase subunit g, putative </t>
  </si>
  <si>
    <t xml:space="preserve">PF3D7_1457500</t>
  </si>
  <si>
    <t xml:space="preserve"> vacuolar protein sorting-associated protein 4 (VPS4) </t>
  </si>
  <si>
    <t xml:space="preserve">PF3D7_1432100</t>
  </si>
  <si>
    <t xml:space="preserve"> voltage-dependent anion-selective channel protein, putative </t>
  </si>
  <si>
    <t xml:space="preserve">PF3D7_1215300</t>
  </si>
  <si>
    <t xml:space="preserve"> 10 kDa chaperonin (CPN10) </t>
  </si>
  <si>
    <t xml:space="preserve">PF3D7_0802200</t>
  </si>
  <si>
    <t xml:space="preserve"> 1-cys peroxiredoxin (1-CysPxn) </t>
  </si>
  <si>
    <t xml:space="preserve">PF3D7_1008400</t>
  </si>
  <si>
    <t xml:space="preserve"> 26S protease regulatory subunit 4, putative (RPT2) </t>
  </si>
  <si>
    <t xml:space="preserve">PF3D7_1130400</t>
  </si>
  <si>
    <t xml:space="preserve"> 26S protease regulatory subunit 6a, putative (RPT5) </t>
  </si>
  <si>
    <t xml:space="preserve">PF3D7_1311500</t>
  </si>
  <si>
    <t xml:space="preserve"> 26S protease regulatory subunit 7, putative (RPT1) </t>
  </si>
  <si>
    <t xml:space="preserve">PF3D7_1017900</t>
  </si>
  <si>
    <t xml:space="preserve"> 26S proteasome regulatory subunit p55, putative (RPN5) </t>
  </si>
  <si>
    <t xml:space="preserve">PF3D7_1466300</t>
  </si>
  <si>
    <t xml:space="preserve"> 26S proteasome regulatory subunit RPN2, putative (RPN2) </t>
  </si>
  <si>
    <t xml:space="preserve">PF3D7_1338100</t>
  </si>
  <si>
    <t xml:space="preserve"> 26S proteasome regulatory subunit RPN3, putative (RPN3) </t>
  </si>
  <si>
    <t xml:space="preserve">PF3D7_1402300</t>
  </si>
  <si>
    <t xml:space="preserve"> 26S proteasome regulatory subunit RPN6 (RPN6) </t>
  </si>
  <si>
    <t xml:space="preserve">PF3D7_0912900</t>
  </si>
  <si>
    <t xml:space="preserve"> 26S proteasome regulatory subunit RPN8, putative (RPN8) </t>
  </si>
  <si>
    <t xml:space="preserve">PF3D7_0820700</t>
  </si>
  <si>
    <t xml:space="preserve"> 2-oxoglutarate dehydrogenase E1 component </t>
  </si>
  <si>
    <t xml:space="preserve">PF3D7_1124900</t>
  </si>
  <si>
    <t xml:space="preserve"> 60S ribosomal protein L35, putative </t>
  </si>
  <si>
    <t xml:space="preserve">PF3D7_0612700</t>
  </si>
  <si>
    <t xml:space="preserve"> 6-cysteine protein (P12) </t>
  </si>
  <si>
    <t xml:space="preserve">PF3D7_0404900</t>
  </si>
  <si>
    <t xml:space="preserve"> 6-cysteine protein (P41) </t>
  </si>
  <si>
    <t xml:space="preserve">PF3D7_1364100</t>
  </si>
  <si>
    <t xml:space="preserve"> 6-cysteine protein (P92) </t>
  </si>
  <si>
    <t xml:space="preserve">PF3D7_0525100</t>
  </si>
  <si>
    <t xml:space="preserve"> acyl-CoA synthetase (ACS10) </t>
  </si>
  <si>
    <t xml:space="preserve">PF3D7_1238800</t>
  </si>
  <si>
    <t xml:space="preserve"> acyl-CoA synthetase (ACS11) </t>
  </si>
  <si>
    <t xml:space="preserve">PF3D7_1029600</t>
  </si>
  <si>
    <t xml:space="preserve"> adenosine deaminase (ADA) </t>
  </si>
  <si>
    <t xml:space="preserve">PF3D7_1322000</t>
  </si>
  <si>
    <t xml:space="preserve"> adenosine-diphosphatase, putative </t>
  </si>
  <si>
    <t xml:space="preserve">PF3D7_1244600</t>
  </si>
  <si>
    <t xml:space="preserve"> ADP-ribosylation factor GTPase-activating protein, putative (ARFGAP) </t>
  </si>
  <si>
    <t xml:space="preserve">PF3D7_1454400</t>
  </si>
  <si>
    <t xml:space="preserve"> aminopeptidase P (APP) </t>
  </si>
  <si>
    <t xml:space="preserve">PF3D7_0309500</t>
  </si>
  <si>
    <t xml:space="preserve"> asparagine synthetase, putative </t>
  </si>
  <si>
    <t xml:space="preserve">PF3D7_1235700</t>
  </si>
  <si>
    <t xml:space="preserve"> ATP synthase subunit beta, mitochondrial </t>
  </si>
  <si>
    <t xml:space="preserve">PF3D7_0907400</t>
  </si>
  <si>
    <t xml:space="preserve"> ATP-dependent protease ATPase subunit ClpY (ClpY) </t>
  </si>
  <si>
    <t xml:space="preserve">PF3D7_1012900</t>
  </si>
  <si>
    <t xml:space="preserve"> autophagy-related protein 18, putative (ATG18) </t>
  </si>
  <si>
    <t xml:space="preserve">PF3D7_1459800</t>
  </si>
  <si>
    <t xml:space="preserve"> bax inhibitor 1, putative </t>
  </si>
  <si>
    <t xml:space="preserve">PF3D7_0106300</t>
  </si>
  <si>
    <t xml:space="preserve"> calcium-transporting ATPase (ATP6) </t>
  </si>
  <si>
    <t xml:space="preserve">PF3D7_0709000</t>
  </si>
  <si>
    <t xml:space="preserve"> chloroquine resistance transporter (CRT) </t>
  </si>
  <si>
    <t xml:space="preserve">PF3D7_1236100</t>
  </si>
  <si>
    <t xml:space="preserve"> clustered-asparagine-rich protein </t>
  </si>
  <si>
    <t xml:space="preserve">PF3D7_1429800</t>
  </si>
  <si>
    <t xml:space="preserve"> coatamer beta subunit, putative </t>
  </si>
  <si>
    <t xml:space="preserve">PF3D7_1237700</t>
  </si>
  <si>
    <t xml:space="preserve"> conserved Plasmodium membrane protein, unknown function </t>
  </si>
  <si>
    <t xml:space="preserve">PF3D7_1409400</t>
  </si>
  <si>
    <t xml:space="preserve">PF3D7_0210900</t>
  </si>
  <si>
    <t xml:space="preserve">PF3D7_0216700.2</t>
  </si>
  <si>
    <t xml:space="preserve">PF3D7_0315600</t>
  </si>
  <si>
    <t xml:space="preserve">PF3D7_0617200</t>
  </si>
  <si>
    <t xml:space="preserve">PF3D7_0710200</t>
  </si>
  <si>
    <t xml:space="preserve">PF3D7_0721100</t>
  </si>
  <si>
    <t xml:space="preserve">PF3D7_0813300</t>
  </si>
  <si>
    <t xml:space="preserve">PF3D7_0813400</t>
  </si>
  <si>
    <t xml:space="preserve">PF3D7_0912500</t>
  </si>
  <si>
    <t xml:space="preserve">PF3D7_0925900</t>
  </si>
  <si>
    <t xml:space="preserve">PF3D7_1002900</t>
  </si>
  <si>
    <t xml:space="preserve">PF3D7_1036900</t>
  </si>
  <si>
    <t xml:space="preserve">PF3D7_1105800</t>
  </si>
  <si>
    <t xml:space="preserve">PF3D7_1123500</t>
  </si>
  <si>
    <t xml:space="preserve">PF3D7_1323600</t>
  </si>
  <si>
    <t xml:space="preserve">PF3D7_1366900</t>
  </si>
  <si>
    <t xml:space="preserve">PF3D7_1369500</t>
  </si>
  <si>
    <t xml:space="preserve">PF3D7_1445700</t>
  </si>
  <si>
    <t xml:space="preserve">PF3D7_0904900</t>
  </si>
  <si>
    <t xml:space="preserve"> copper-transporting ATPase (CuTP) </t>
  </si>
  <si>
    <t xml:space="preserve">PF3D7_1115400</t>
  </si>
  <si>
    <t xml:space="preserve"> cysteine proteinase falcipain 3 (FP3) </t>
  </si>
  <si>
    <t xml:space="preserve">PF3D7_0302500</t>
  </si>
  <si>
    <t xml:space="preserve"> cytoadherence linked asexual protein 3.1 (CLAG3.1) </t>
  </si>
  <si>
    <t xml:space="preserve">PF3D7_0523400</t>
  </si>
  <si>
    <t xml:space="preserve">PF3D7_0919100</t>
  </si>
  <si>
    <t xml:space="preserve">PF3D7_1413900</t>
  </si>
  <si>
    <t xml:space="preserve">PF3D7_1035700</t>
  </si>
  <si>
    <t xml:space="preserve"> duffy binding-like merozoite surface protein (DBLMSP) </t>
  </si>
  <si>
    <t xml:space="preserve">PF3D7_1401400</t>
  </si>
  <si>
    <t xml:space="preserve"> early transcribed membrane protein 14.1 (ETRAMP14) </t>
  </si>
  <si>
    <t xml:space="preserve">PF3D7_0532100</t>
  </si>
  <si>
    <t xml:space="preserve"> early transcribed membrane protein 5 (ETRAMP5) </t>
  </si>
  <si>
    <t xml:space="preserve">PF3D7_1302000</t>
  </si>
  <si>
    <t xml:space="preserve"> EMP1-trafficking protein (PTP6) </t>
  </si>
  <si>
    <t xml:space="preserve">PF3D7_1007900</t>
  </si>
  <si>
    <t xml:space="preserve"> eukaryotic translation initiation factor 3 subunit 7, putative </t>
  </si>
  <si>
    <t xml:space="preserve">PF3D7_0517700</t>
  </si>
  <si>
    <t xml:space="preserve">PF3D7_1360800</t>
  </si>
  <si>
    <t xml:space="preserve"> falcilysin (FLN) </t>
  </si>
  <si>
    <t xml:space="preserve">PF3D7_1116500</t>
  </si>
  <si>
    <t xml:space="preserve"> folate transporter 2 (FT2) </t>
  </si>
  <si>
    <t xml:space="preserve">PF3D7_0316600</t>
  </si>
  <si>
    <t xml:space="preserve"> formate-nitrite transporter, putative </t>
  </si>
  <si>
    <t xml:space="preserve">PF3D7_0423500</t>
  </si>
  <si>
    <t xml:space="preserve"> glideosome associated protein with multiple membrane spans 2 (GAPM2) </t>
  </si>
  <si>
    <t xml:space="preserve">PF3D7_1222700</t>
  </si>
  <si>
    <t xml:space="preserve"> glideosome-associated protein 45 (GAP45) </t>
  </si>
  <si>
    <t xml:space="preserve">PF3D7_1436000</t>
  </si>
  <si>
    <t xml:space="preserve"> glucose-6-phosphate isomerase (GPI) </t>
  </si>
  <si>
    <t xml:space="preserve">PF3D7_0922600</t>
  </si>
  <si>
    <t xml:space="preserve"> glutamine synthetase, putative </t>
  </si>
  <si>
    <t xml:space="preserve">PF3D7_1124700</t>
  </si>
  <si>
    <t xml:space="preserve"> GrpE protein homolog, mitochondrial, putative (MGE1) </t>
  </si>
  <si>
    <t xml:space="preserve">PF3D7_1417500</t>
  </si>
  <si>
    <t xml:space="preserve"> H/ACA ribonucleoprotein complex subunit 4, putative (CBF5) </t>
  </si>
  <si>
    <t xml:space="preserve">PF3D7_1344200</t>
  </si>
  <si>
    <t xml:space="preserve"> heat shock protein 110, putative (HSP110) </t>
  </si>
  <si>
    <t xml:space="preserve">PF3D7_0501100.2</t>
  </si>
  <si>
    <t xml:space="preserve"> heat shock protein 40, type II (HSP40) </t>
  </si>
  <si>
    <t xml:space="preserve">PF3D7_1015600</t>
  </si>
  <si>
    <t xml:space="preserve"> heat shock protein 60 (HSP60) </t>
  </si>
  <si>
    <t xml:space="preserve">PF3D7_1134000</t>
  </si>
  <si>
    <t xml:space="preserve"> heat shock protein 70 (HSP70-3) </t>
  </si>
  <si>
    <t xml:space="preserve">PF3D7_1118200</t>
  </si>
  <si>
    <t xml:space="preserve"> heat shock protein 90, putative </t>
  </si>
  <si>
    <t xml:space="preserve">PF3D7_1443900</t>
  </si>
  <si>
    <t xml:space="preserve"> heat shock protein 90, putative (HSP90) </t>
  </si>
  <si>
    <t xml:space="preserve">PF3D7_1108700</t>
  </si>
  <si>
    <t xml:space="preserve"> heat shock protein DnaJ homologue Pfj2 </t>
  </si>
  <si>
    <t xml:space="preserve">PF3D7_0204700</t>
  </si>
  <si>
    <t xml:space="preserve"> hexose transporter (HT) </t>
  </si>
  <si>
    <t xml:space="preserve">PF3D7_0817900</t>
  </si>
  <si>
    <t xml:space="preserve"> high mobility group protein B2 (HMGB2) </t>
  </si>
  <si>
    <t xml:space="preserve">PF3D7_1434300</t>
  </si>
  <si>
    <t xml:space="preserve"> Hsp70/Hsp90 organizing protein (HOP) </t>
  </si>
  <si>
    <t xml:space="preserve">PF3D7_0316300.1</t>
  </si>
  <si>
    <t xml:space="preserve"> inorganic pyrophosphatase, putative </t>
  </si>
  <si>
    <t xml:space="preserve">PF3D7_1223700</t>
  </si>
  <si>
    <t xml:space="preserve"> integral membrane protein, putative </t>
  </si>
  <si>
    <t xml:space="preserve">PF3D7_1345700</t>
  </si>
  <si>
    <t xml:space="preserve"> isocitrate dehydrogenase (NADP), mitochondrial precursor (IDH) </t>
  </si>
  <si>
    <t xml:space="preserve">PF3D7_0812400</t>
  </si>
  <si>
    <t xml:space="preserve"> karyopherin alpha (KARalpha) </t>
  </si>
  <si>
    <t xml:space="preserve">PF3D7_0202000</t>
  </si>
  <si>
    <t xml:space="preserve"> knob-associated histidine-rich protein (KAHRP) </t>
  </si>
  <si>
    <t xml:space="preserve">PF3D7_0303700</t>
  </si>
  <si>
    <t xml:space="preserve"> lipoamide acyltransferase component of branched-chain alpha-keto acid dehydrogenase complex (BCKDH-E2) </t>
  </si>
  <si>
    <t xml:space="preserve">PF3D7_0220000</t>
  </si>
  <si>
    <t xml:space="preserve"> liver stage antigen 3 (LSA3) </t>
  </si>
  <si>
    <t xml:space="preserve">PF3D7_1446200</t>
  </si>
  <si>
    <t xml:space="preserve"> M17 leucyl aminopeptidase (LAP) </t>
  </si>
  <si>
    <t xml:space="preserve">PF3D7_1311800</t>
  </si>
  <si>
    <t xml:space="preserve"> M1-family alanyl aminopeptidase (M1AAP) </t>
  </si>
  <si>
    <t xml:space="preserve">PF3D7_0206800</t>
  </si>
  <si>
    <t xml:space="preserve"> merozoite surface protein 2 (MSP2) </t>
  </si>
  <si>
    <t xml:space="preserve">PF3D7_1035400</t>
  </si>
  <si>
    <t xml:space="preserve"> merozoite surface protein 3 (MSP3) </t>
  </si>
  <si>
    <t xml:space="preserve">PF3D7_1434800</t>
  </si>
  <si>
    <t xml:space="preserve"> mitochondrial acidic protein MAM33, putative </t>
  </si>
  <si>
    <t xml:space="preserve">PF3D7_0523100</t>
  </si>
  <si>
    <t xml:space="preserve"> mitochondrial processing peptidase alpha subunit, putative </t>
  </si>
  <si>
    <t xml:space="preserve">PF3D7_1334800</t>
  </si>
  <si>
    <t xml:space="preserve"> MSP7-like protein (MSRP2) </t>
  </si>
  <si>
    <t xml:space="preserve">PF3D7_0523000</t>
  </si>
  <si>
    <t xml:space="preserve"> multidrug resistance protein (MDR1) </t>
  </si>
  <si>
    <t xml:space="preserve">PF3D7_1447900</t>
  </si>
  <si>
    <t xml:space="preserve"> multidrug resistance protein 2 (heavy metal transport family) (MDR2) </t>
  </si>
  <si>
    <t xml:space="preserve">PF3D7_1416500</t>
  </si>
  <si>
    <t xml:space="preserve"> NADP-specific glutamate dehydrogenase (GDH1) </t>
  </si>
  <si>
    <t xml:space="preserve">PF3D7_1028400</t>
  </si>
  <si>
    <t xml:space="preserve"> nucleolar preribosomal assembly protein, putative </t>
  </si>
  <si>
    <t xml:space="preserve">PF3D7_0103200</t>
  </si>
  <si>
    <t xml:space="preserve"> nucleoside transporter 4 (NT4) </t>
  </si>
  <si>
    <t xml:space="preserve">PF3D7_0614300</t>
  </si>
  <si>
    <t xml:space="preserve"> organic anion transporter </t>
  </si>
  <si>
    <t xml:space="preserve">PF3D7_0608800</t>
  </si>
  <si>
    <t xml:space="preserve"> ornithine aminotransferase (OAT) </t>
  </si>
  <si>
    <t xml:space="preserve">PF3D7_1250100</t>
  </si>
  <si>
    <t xml:space="preserve"> osmiophilic body protein (G377) </t>
  </si>
  <si>
    <t xml:space="preserve">PF3D7_1129100</t>
  </si>
  <si>
    <t xml:space="preserve"> parasitophorous vacuolar protein 1 (PV1) </t>
  </si>
  <si>
    <t xml:space="preserve">PF3D7_1115600</t>
  </si>
  <si>
    <t xml:space="preserve"> peptidyl-prolyl cis-trans isomerase (CYP19B) </t>
  </si>
  <si>
    <t xml:space="preserve">PF3D7_0324100</t>
  </si>
  <si>
    <t xml:space="preserve"> Pfmc-2TM Maurer's cleft two transmembrane protein (MC-2TM) </t>
  </si>
  <si>
    <t xml:space="preserve">PF3D7_1464600</t>
  </si>
  <si>
    <t xml:space="preserve"> phosphatase, putative </t>
  </si>
  <si>
    <t xml:space="preserve">PF3D7_1343000</t>
  </si>
  <si>
    <t xml:space="preserve"> phosphoethanolamine N-methyltransferase (PMT) </t>
  </si>
  <si>
    <t xml:space="preserve">PF3D7_1120100</t>
  </si>
  <si>
    <t xml:space="preserve"> phosphoglycerate mutase, putative (PGM1) </t>
  </si>
  <si>
    <t xml:space="preserve">PF3D7_1407900</t>
  </si>
  <si>
    <t xml:space="preserve"> plasmepsin I (PMI) </t>
  </si>
  <si>
    <t xml:space="preserve">PF3D7_1408100</t>
  </si>
  <si>
    <t xml:space="preserve"> plasmepsin III,histo-aspartic protease (HAP) </t>
  </si>
  <si>
    <t xml:space="preserve">PF3D7_1301700</t>
  </si>
  <si>
    <t xml:space="preserve"> Plasmodium exported protein (hyp8), unknown function (GEXP07) </t>
  </si>
  <si>
    <t xml:space="preserve">PF3D7_1201000</t>
  </si>
  <si>
    <t xml:space="preserve">PF3D7_0401800</t>
  </si>
  <si>
    <t xml:space="preserve"> Plasmodium exported protein (PHISTb), unknown function (PfD80) </t>
  </si>
  <si>
    <t xml:space="preserve">PF3D7_0801000</t>
  </si>
  <si>
    <t xml:space="preserve">PF3D7_0301700</t>
  </si>
  <si>
    <t xml:space="preserve">PF3D7_0831400</t>
  </si>
  <si>
    <t xml:space="preserve">PF3D7_1353100</t>
  </si>
  <si>
    <t xml:space="preserve">PF3D7_0308600</t>
  </si>
  <si>
    <t xml:space="preserve"> pre-mRNA-processing factor 19, putative (PRPF19) </t>
  </si>
  <si>
    <t xml:space="preserve">PF3D7_1312700</t>
  </si>
  <si>
    <t xml:space="preserve"> probable protein, unknown function </t>
  </si>
  <si>
    <t xml:space="preserve">PF3D7_0317000</t>
  </si>
  <si>
    <t xml:space="preserve"> proteasome subunit alpha type-3, putative </t>
  </si>
  <si>
    <t xml:space="preserve">PF3D7_0931800</t>
  </si>
  <si>
    <t xml:space="preserve"> proteasome subunit beta type-6, putative </t>
  </si>
  <si>
    <t xml:space="preserve">PF3D7_0827900</t>
  </si>
  <si>
    <t xml:space="preserve"> protein disulfide isomerase (PDI8) </t>
  </si>
  <si>
    <t xml:space="preserve">PF3D7_1127000</t>
  </si>
  <si>
    <t xml:space="preserve"> protein phosphatase, putative </t>
  </si>
  <si>
    <t xml:space="preserve">PF3D7_0821800</t>
  </si>
  <si>
    <t xml:space="preserve"> protein transport protein SEC61 subunit beta (Sec61-beta) </t>
  </si>
  <si>
    <t xml:space="preserve">PF3D7_0513300</t>
  </si>
  <si>
    <t xml:space="preserve"> purine nucleoside phosphorylase (PNP) </t>
  </si>
  <si>
    <t xml:space="preserve">PF3D7_0621200</t>
  </si>
  <si>
    <t xml:space="preserve"> pyridoxine biosynthesis protein PDX1 (PDX1) </t>
  </si>
  <si>
    <t xml:space="preserve">PF3D7_0626800</t>
  </si>
  <si>
    <t xml:space="preserve"> pyruvate kinase (PyrK) </t>
  </si>
  <si>
    <t xml:space="preserve">PF3D7_1037100</t>
  </si>
  <si>
    <t xml:space="preserve"> pyruvate kinase 2 (PyKII) </t>
  </si>
  <si>
    <t xml:space="preserve">PF3D7_1320600</t>
  </si>
  <si>
    <t xml:space="preserve"> ras-related protein Rab-11A (RAB11a) </t>
  </si>
  <si>
    <t xml:space="preserve">PF3D7_0512600</t>
  </si>
  <si>
    <t xml:space="preserve"> ras-related protein Rab-1B (RAB1b) </t>
  </si>
  <si>
    <t xml:space="preserve">PF3D7_0106800</t>
  </si>
  <si>
    <t xml:space="preserve"> ras-related protein Rab-5C (RAB5c) </t>
  </si>
  <si>
    <t xml:space="preserve">PF3D7_0903200</t>
  </si>
  <si>
    <t xml:space="preserve"> ras-related protein RAB7 (RAB7) </t>
  </si>
  <si>
    <t xml:space="preserve">PF3D7_0218000</t>
  </si>
  <si>
    <t xml:space="preserve"> replication factor C subunit 2, putative </t>
  </si>
  <si>
    <t xml:space="preserve">PF3D7_1114100.2</t>
  </si>
  <si>
    <t xml:space="preserve"> rhomboid protease ROM1 (ROM1) </t>
  </si>
  <si>
    <t xml:space="preserve">PF3D7_0707300</t>
  </si>
  <si>
    <t xml:space="preserve"> rhoptry-associated membrane antigen (RAMA) </t>
  </si>
  <si>
    <t xml:space="preserve">PF3D7_0935900</t>
  </si>
  <si>
    <t xml:space="preserve"> ring-exported protein 1 (REX1) </t>
  </si>
  <si>
    <t xml:space="preserve">PF3D7_0936000</t>
  </si>
  <si>
    <t xml:space="preserve"> ring-exported protein 2 (REX2) </t>
  </si>
  <si>
    <t xml:space="preserve">PF3D7_0102200</t>
  </si>
  <si>
    <t xml:space="preserve"> ring-infected erythrocyte surface antigen (RESA) </t>
  </si>
  <si>
    <t xml:space="preserve">PF3D7_1409800</t>
  </si>
  <si>
    <t xml:space="preserve"> RNA binding protein Bruno, putative (HoBo) </t>
  </si>
  <si>
    <t xml:space="preserve">PF3D7_1415300</t>
  </si>
  <si>
    <t xml:space="preserve"> RNA-binding protein Nova-1, putative </t>
  </si>
  <si>
    <t xml:space="preserve">PF3D7_0823200</t>
  </si>
  <si>
    <t xml:space="preserve">PF3D7_0923900</t>
  </si>
  <si>
    <t xml:space="preserve">PF3D7_1002400.2</t>
  </si>
  <si>
    <t xml:space="preserve">PF3D7_1006800</t>
  </si>
  <si>
    <t xml:space="preserve">PF3D7_0520900</t>
  </si>
  <si>
    <t xml:space="preserve"> S-adenosyl-L-homocysteine hydrolase (SAHH) </t>
  </si>
  <si>
    <t xml:space="preserve">PF3D7_0922200</t>
  </si>
  <si>
    <t xml:space="preserve"> S-adenosylmethionine synthetase (SAMS) </t>
  </si>
  <si>
    <t xml:space="preserve">PF3D7_1035200</t>
  </si>
  <si>
    <t xml:space="preserve"> S-antigen </t>
  </si>
  <si>
    <t xml:space="preserve">PF3D7_1235600</t>
  </si>
  <si>
    <t xml:space="preserve"> serine hydroxymethyltransferase (SHMT) </t>
  </si>
  <si>
    <t xml:space="preserve">PF3D7_0207700</t>
  </si>
  <si>
    <t xml:space="preserve"> serine repeat antigen 4 (SERA4) </t>
  </si>
  <si>
    <t xml:space="preserve">PF3D7_1022400</t>
  </si>
  <si>
    <t xml:space="preserve"> serine/arginine-rich splicing factor 4 (SRSF4) </t>
  </si>
  <si>
    <t xml:space="preserve">PF3D7_1016400</t>
  </si>
  <si>
    <t xml:space="preserve"> serine/threonine protein kinase, FIKK family (FIKK10.1) </t>
  </si>
  <si>
    <t xml:space="preserve">PF3D7_0501300</t>
  </si>
  <si>
    <t xml:space="preserve"> skeleton-binding protein 1 (SBP1) </t>
  </si>
  <si>
    <t xml:space="preserve">PF3D7_1304500</t>
  </si>
  <si>
    <t xml:space="preserve"> small heat shock protein, putative </t>
  </si>
  <si>
    <t xml:space="preserve">PF3D7_1451900</t>
  </si>
  <si>
    <t xml:space="preserve"> small subunit rRNA processing factor, putative </t>
  </si>
  <si>
    <t xml:space="preserve">PF3D7_0509000</t>
  </si>
  <si>
    <t xml:space="preserve"> SNAP protein (soluble N-ethylmaleimide-sensitive factor attachment protein), putative </t>
  </si>
  <si>
    <t xml:space="preserve">PF3D7_1451800</t>
  </si>
  <si>
    <t xml:space="preserve"> sortilin, putative </t>
  </si>
  <si>
    <t xml:space="preserve">PF3D7_0608310</t>
  </si>
  <si>
    <t xml:space="preserve"> sorting assembly machinery 50 kDa subunit, putative (SAM50) </t>
  </si>
  <si>
    <t xml:space="preserve">PF3D7_1129000</t>
  </si>
  <si>
    <t xml:space="preserve"> spermidine synthase (SpdSyn) </t>
  </si>
  <si>
    <t xml:space="preserve">PF3D7_0104200</t>
  </si>
  <si>
    <t xml:space="preserve"> StAR-related lipid transfer protein </t>
  </si>
  <si>
    <t xml:space="preserve">PF3D7_1108500</t>
  </si>
  <si>
    <t xml:space="preserve"> succinyl-CoA synthetase alpha subunit, putative </t>
  </si>
  <si>
    <t xml:space="preserve">PF3D7_1420700</t>
  </si>
  <si>
    <t xml:space="preserve"> surface protein P113 (P113) </t>
  </si>
  <si>
    <t xml:space="preserve">PF3D7_1229500</t>
  </si>
  <si>
    <t xml:space="preserve"> T-complex protein 1, gamma subunit, putative </t>
  </si>
  <si>
    <t xml:space="preserve">PF3D7_0308200</t>
  </si>
  <si>
    <t xml:space="preserve">PF3D7_1357800</t>
  </si>
  <si>
    <t xml:space="preserve">PF3D7_1318800</t>
  </si>
  <si>
    <t xml:space="preserve"> translocation protein SEC63 (SEC63) </t>
  </si>
  <si>
    <t xml:space="preserve">PF3D7_0914700</t>
  </si>
  <si>
    <t xml:space="preserve"> transporter, putative </t>
  </si>
  <si>
    <t xml:space="preserve">PF3D7_1311900</t>
  </si>
  <si>
    <t xml:space="preserve"> vacuolar ATP synthase subunit a (vapA) </t>
  </si>
  <si>
    <t xml:space="preserve">PF3D7_1341900</t>
  </si>
  <si>
    <t xml:space="preserve"> vacuolar ATP synthase subunit d, putative </t>
  </si>
  <si>
    <t xml:space="preserve">PF3D7_0934500</t>
  </si>
  <si>
    <t xml:space="preserve"> vacuolar ATP synthase subunit e, putative </t>
  </si>
  <si>
    <t xml:space="preserve">PF3D7_1306600</t>
  </si>
  <si>
    <t xml:space="preserve"> vacuolar ATP synthase subunit h, putative </t>
  </si>
  <si>
    <t xml:space="preserve">PF3D7_0806800</t>
  </si>
  <si>
    <t xml:space="preserve"> vacuolar proton translocating ATPase subunit A, putative </t>
  </si>
  <si>
    <t xml:space="preserve">PF3D7_1439800</t>
  </si>
  <si>
    <t xml:space="preserve"> vesicle-associated membrane protein, putative </t>
  </si>
  <si>
    <t xml:space="preserve">PF3D7_1456800</t>
  </si>
  <si>
    <t xml:space="preserve"> V-type H(+)-translocating pyrophosphatase, putative (VP1) 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color rgb="FF000000"/>
      <name val="Arial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color rgb="FF000000"/>
      <name val="Arial Narrow"/>
      <family val="2"/>
    </font>
    <font>
      <b val="true"/>
      <sz val="10"/>
      <color rgb="FF0000FF"/>
      <name val="Arial Narrow"/>
      <family val="2"/>
    </font>
    <font>
      <b val="true"/>
      <sz val="10"/>
      <color rgb="FFFF0000"/>
      <name val="Arial Narrow"/>
      <family val="2"/>
    </font>
    <font>
      <sz val="10"/>
      <color rgb="FF008000"/>
      <name val="Arial Narrow"/>
      <family val="2"/>
    </font>
    <font>
      <sz val="10"/>
      <color rgb="FFFF0000"/>
      <name val="Arial Narrow"/>
      <family val="2"/>
    </font>
    <font>
      <sz val="10"/>
      <color rgb="FFFF00FF"/>
      <name val="Arial Narrow"/>
      <family val="2"/>
    </font>
    <font>
      <sz val="10"/>
      <color rgb="FF0000FF"/>
      <name val="Arial Narrow"/>
      <family val="2"/>
    </font>
    <font>
      <sz val="10"/>
      <color rgb="FF800080"/>
      <name val="Arial Narrow"/>
      <family val="2"/>
    </font>
    <font>
      <sz val="10"/>
      <name val="Arial Narrow"/>
      <family val="2"/>
    </font>
    <font>
      <sz val="10"/>
      <color rgb="FF00CCFF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3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5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B1" activeCellId="0" sqref="B1"/>
    </sheetView>
  </sheetViews>
  <sheetFormatPr defaultColWidth="11.046875" defaultRowHeight="12.75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0" width="13.32"/>
    <col collapsed="false" customWidth="true" hidden="false" outlineLevel="0" max="3" min="3" style="0" width="12.82"/>
    <col collapsed="false" customWidth="true" hidden="false" outlineLevel="0" max="5" min="5" style="0" width="19.15"/>
    <col collapsed="false" customWidth="true" hidden="false" outlineLevel="0" max="6" min="6" style="0" width="55.32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</row>
    <row r="2" customFormat="false" ht="12.75" hidden="false" customHeight="false" outlineLevel="0" collapsed="false">
      <c r="A2" s="7" t="s">
        <v>7</v>
      </c>
      <c r="B2" s="8" t="n">
        <v>1</v>
      </c>
      <c r="C2" s="9" t="n">
        <v>1</v>
      </c>
      <c r="D2" s="10" t="n">
        <v>2</v>
      </c>
      <c r="E2" s="5" t="s">
        <v>7</v>
      </c>
      <c r="F2" s="5" t="s">
        <v>8</v>
      </c>
      <c r="G2" s="6" t="n">
        <v>1</v>
      </c>
      <c r="H2" s="6" t="n">
        <v>1</v>
      </c>
    </row>
    <row r="3" customFormat="false" ht="12.75" hidden="false" customHeight="false" outlineLevel="0" collapsed="false">
      <c r="A3" s="7" t="s">
        <v>9</v>
      </c>
      <c r="B3" s="8" t="n">
        <v>1</v>
      </c>
      <c r="C3" s="9" t="n">
        <v>1</v>
      </c>
      <c r="D3" s="10" t="n">
        <v>2</v>
      </c>
      <c r="E3" s="5" t="s">
        <v>9</v>
      </c>
      <c r="F3" s="5" t="s">
        <v>10</v>
      </c>
      <c r="G3" s="6" t="n">
        <f aca="false">G2+1</f>
        <v>2</v>
      </c>
      <c r="H3" s="6" t="n">
        <f aca="false">H2+1</f>
        <v>2</v>
      </c>
    </row>
    <row r="4" customFormat="false" ht="12.75" hidden="false" customHeight="false" outlineLevel="0" collapsed="false">
      <c r="A4" s="7" t="s">
        <v>11</v>
      </c>
      <c r="B4" s="8" t="n">
        <v>1</v>
      </c>
      <c r="C4" s="9" t="n">
        <v>1</v>
      </c>
      <c r="D4" s="10" t="n">
        <v>2</v>
      </c>
      <c r="E4" s="5" t="s">
        <v>11</v>
      </c>
      <c r="F4" s="5" t="s">
        <v>12</v>
      </c>
      <c r="G4" s="6" t="n">
        <f aca="false">G3+1</f>
        <v>3</v>
      </c>
      <c r="H4" s="6" t="n">
        <f aca="false">H3+1</f>
        <v>3</v>
      </c>
    </row>
    <row r="5" customFormat="false" ht="12.75" hidden="false" customHeight="false" outlineLevel="0" collapsed="false">
      <c r="A5" s="7" t="s">
        <v>13</v>
      </c>
      <c r="B5" s="8" t="n">
        <v>1</v>
      </c>
      <c r="C5" s="9" t="n">
        <v>1</v>
      </c>
      <c r="D5" s="10" t="n">
        <v>2</v>
      </c>
      <c r="E5" s="5" t="s">
        <v>13</v>
      </c>
      <c r="F5" s="5" t="s">
        <v>14</v>
      </c>
      <c r="G5" s="6" t="n">
        <f aca="false">G4+1</f>
        <v>4</v>
      </c>
      <c r="H5" s="6" t="n">
        <f aca="false">H4+1</f>
        <v>4</v>
      </c>
    </row>
    <row r="6" customFormat="false" ht="12.75" hidden="false" customHeight="false" outlineLevel="0" collapsed="false">
      <c r="A6" s="7" t="s">
        <v>15</v>
      </c>
      <c r="B6" s="8" t="n">
        <v>1</v>
      </c>
      <c r="C6" s="9" t="n">
        <v>1</v>
      </c>
      <c r="D6" s="10" t="n">
        <v>2</v>
      </c>
      <c r="E6" s="5" t="s">
        <v>15</v>
      </c>
      <c r="F6" s="5" t="s">
        <v>16</v>
      </c>
      <c r="G6" s="6" t="n">
        <f aca="false">G5+1</f>
        <v>5</v>
      </c>
      <c r="H6" s="6" t="n">
        <f aca="false">H5+1</f>
        <v>5</v>
      </c>
    </row>
    <row r="7" customFormat="false" ht="12.75" hidden="false" customHeight="false" outlineLevel="0" collapsed="false">
      <c r="A7" s="7" t="s">
        <v>17</v>
      </c>
      <c r="B7" s="8" t="n">
        <v>1</v>
      </c>
      <c r="C7" s="9" t="n">
        <v>1</v>
      </c>
      <c r="D7" s="10" t="n">
        <v>2</v>
      </c>
      <c r="E7" s="11" t="s">
        <v>17</v>
      </c>
      <c r="F7" s="11" t="s">
        <v>18</v>
      </c>
      <c r="G7" s="6" t="n">
        <f aca="false">G6+1</f>
        <v>6</v>
      </c>
      <c r="H7" s="6" t="n">
        <f aca="false">H6+1</f>
        <v>6</v>
      </c>
    </row>
    <row r="8" customFormat="false" ht="12.75" hidden="false" customHeight="false" outlineLevel="0" collapsed="false">
      <c r="A8" s="7" t="s">
        <v>19</v>
      </c>
      <c r="B8" s="8" t="n">
        <v>1</v>
      </c>
      <c r="C8" s="9" t="n">
        <v>1</v>
      </c>
      <c r="D8" s="10" t="n">
        <v>2</v>
      </c>
      <c r="E8" s="11" t="s">
        <v>19</v>
      </c>
      <c r="F8" s="11" t="s">
        <v>20</v>
      </c>
      <c r="G8" s="6" t="n">
        <f aca="false">G7+1</f>
        <v>7</v>
      </c>
      <c r="H8" s="6" t="n">
        <f aca="false">H7+1</f>
        <v>7</v>
      </c>
    </row>
    <row r="9" customFormat="false" ht="12.75" hidden="false" customHeight="false" outlineLevel="0" collapsed="false">
      <c r="A9" s="7" t="s">
        <v>21</v>
      </c>
      <c r="B9" s="8" t="n">
        <v>1</v>
      </c>
      <c r="C9" s="9" t="n">
        <v>1</v>
      </c>
      <c r="D9" s="10" t="n">
        <v>2</v>
      </c>
      <c r="E9" s="11" t="s">
        <v>21</v>
      </c>
      <c r="F9" s="11" t="s">
        <v>22</v>
      </c>
      <c r="G9" s="6" t="n">
        <f aca="false">G8+1</f>
        <v>8</v>
      </c>
      <c r="H9" s="6" t="n">
        <f aca="false">H8+1</f>
        <v>8</v>
      </c>
    </row>
    <row r="10" customFormat="false" ht="12.75" hidden="false" customHeight="false" outlineLevel="0" collapsed="false">
      <c r="A10" s="7" t="s">
        <v>23</v>
      </c>
      <c r="B10" s="8" t="n">
        <v>1</v>
      </c>
      <c r="C10" s="9" t="n">
        <v>1</v>
      </c>
      <c r="D10" s="10" t="n">
        <v>2</v>
      </c>
      <c r="E10" s="11" t="s">
        <v>23</v>
      </c>
      <c r="F10" s="11" t="s">
        <v>24</v>
      </c>
      <c r="G10" s="6" t="n">
        <f aca="false">G9+1</f>
        <v>9</v>
      </c>
      <c r="H10" s="6" t="n">
        <f aca="false">H9+1</f>
        <v>9</v>
      </c>
    </row>
    <row r="11" customFormat="false" ht="12.75" hidden="false" customHeight="false" outlineLevel="0" collapsed="false">
      <c r="A11" s="7" t="s">
        <v>25</v>
      </c>
      <c r="B11" s="8" t="n">
        <v>1</v>
      </c>
      <c r="C11" s="9" t="n">
        <v>1</v>
      </c>
      <c r="D11" s="10" t="n">
        <v>2</v>
      </c>
      <c r="E11" s="11" t="s">
        <v>25</v>
      </c>
      <c r="F11" s="11" t="s">
        <v>26</v>
      </c>
      <c r="G11" s="6" t="n">
        <f aca="false">G10+1</f>
        <v>10</v>
      </c>
      <c r="H11" s="6" t="n">
        <f aca="false">H10+1</f>
        <v>10</v>
      </c>
    </row>
    <row r="12" customFormat="false" ht="12.75" hidden="false" customHeight="false" outlineLevel="0" collapsed="false">
      <c r="A12" s="7" t="s">
        <v>27</v>
      </c>
      <c r="B12" s="8" t="n">
        <v>1</v>
      </c>
      <c r="C12" s="9" t="n">
        <v>1</v>
      </c>
      <c r="D12" s="10" t="n">
        <v>2</v>
      </c>
      <c r="E12" s="11" t="s">
        <v>27</v>
      </c>
      <c r="F12" s="11" t="s">
        <v>28</v>
      </c>
      <c r="G12" s="6" t="n">
        <f aca="false">G11+1</f>
        <v>11</v>
      </c>
      <c r="H12" s="6" t="n">
        <f aca="false">H11+1</f>
        <v>11</v>
      </c>
    </row>
    <row r="13" customFormat="false" ht="12.75" hidden="false" customHeight="false" outlineLevel="0" collapsed="false">
      <c r="A13" s="7" t="s">
        <v>29</v>
      </c>
      <c r="B13" s="8" t="n">
        <v>1</v>
      </c>
      <c r="C13" s="9" t="n">
        <v>1</v>
      </c>
      <c r="D13" s="10" t="n">
        <v>2</v>
      </c>
      <c r="E13" s="11" t="s">
        <v>29</v>
      </c>
      <c r="F13" s="11" t="s">
        <v>30</v>
      </c>
      <c r="G13" s="6" t="n">
        <f aca="false">G12+1</f>
        <v>12</v>
      </c>
      <c r="H13" s="6" t="n">
        <f aca="false">H12+1</f>
        <v>12</v>
      </c>
    </row>
    <row r="14" customFormat="false" ht="12.75" hidden="false" customHeight="false" outlineLevel="0" collapsed="false">
      <c r="A14" s="7" t="s">
        <v>31</v>
      </c>
      <c r="B14" s="8" t="n">
        <v>1</v>
      </c>
      <c r="C14" s="9" t="n">
        <v>1</v>
      </c>
      <c r="D14" s="10" t="n">
        <v>2</v>
      </c>
      <c r="E14" s="11" t="s">
        <v>31</v>
      </c>
      <c r="F14" s="11" t="s">
        <v>32</v>
      </c>
      <c r="G14" s="6" t="n">
        <f aca="false">G13+1</f>
        <v>13</v>
      </c>
      <c r="H14" s="6" t="n">
        <f aca="false">H13+1</f>
        <v>13</v>
      </c>
    </row>
    <row r="15" customFormat="false" ht="12.75" hidden="false" customHeight="false" outlineLevel="0" collapsed="false">
      <c r="A15" s="7" t="s">
        <v>33</v>
      </c>
      <c r="B15" s="8" t="n">
        <v>1</v>
      </c>
      <c r="C15" s="9" t="n">
        <v>1</v>
      </c>
      <c r="D15" s="10" t="n">
        <v>2</v>
      </c>
      <c r="E15" s="11" t="s">
        <v>33</v>
      </c>
      <c r="F15" s="11" t="s">
        <v>34</v>
      </c>
      <c r="G15" s="6" t="n">
        <f aca="false">G14+1</f>
        <v>14</v>
      </c>
      <c r="H15" s="6" t="n">
        <f aca="false">H14+1</f>
        <v>14</v>
      </c>
    </row>
    <row r="16" customFormat="false" ht="12.75" hidden="false" customHeight="false" outlineLevel="0" collapsed="false">
      <c r="A16" s="7" t="s">
        <v>35</v>
      </c>
      <c r="B16" s="8" t="n">
        <v>1</v>
      </c>
      <c r="C16" s="9" t="n">
        <v>1</v>
      </c>
      <c r="D16" s="10" t="n">
        <v>2</v>
      </c>
      <c r="E16" s="11" t="s">
        <v>35</v>
      </c>
      <c r="F16" s="11" t="s">
        <v>36</v>
      </c>
      <c r="G16" s="6" t="n">
        <f aca="false">G15+1</f>
        <v>15</v>
      </c>
      <c r="H16" s="6" t="n">
        <f aca="false">H15+1</f>
        <v>15</v>
      </c>
    </row>
    <row r="17" customFormat="false" ht="12.75" hidden="false" customHeight="false" outlineLevel="0" collapsed="false">
      <c r="A17" s="7" t="s">
        <v>37</v>
      </c>
      <c r="B17" s="8" t="n">
        <v>1</v>
      </c>
      <c r="C17" s="9" t="n">
        <v>1</v>
      </c>
      <c r="D17" s="10" t="n">
        <v>2</v>
      </c>
      <c r="E17" s="11" t="s">
        <v>37</v>
      </c>
      <c r="F17" s="11" t="s">
        <v>38</v>
      </c>
      <c r="G17" s="6" t="n">
        <f aca="false">G16+1</f>
        <v>16</v>
      </c>
      <c r="H17" s="6" t="n">
        <f aca="false">H16+1</f>
        <v>16</v>
      </c>
    </row>
    <row r="18" customFormat="false" ht="12.75" hidden="false" customHeight="false" outlineLevel="0" collapsed="false">
      <c r="A18" s="7" t="s">
        <v>39</v>
      </c>
      <c r="B18" s="8" t="n">
        <v>1</v>
      </c>
      <c r="C18" s="9" t="n">
        <v>1</v>
      </c>
      <c r="D18" s="10" t="n">
        <v>2</v>
      </c>
      <c r="E18" s="11" t="s">
        <v>39</v>
      </c>
      <c r="F18" s="11" t="s">
        <v>40</v>
      </c>
      <c r="G18" s="6" t="n">
        <f aca="false">G17+1</f>
        <v>17</v>
      </c>
      <c r="H18" s="6" t="n">
        <f aca="false">H17+1</f>
        <v>17</v>
      </c>
    </row>
    <row r="19" customFormat="false" ht="12.75" hidden="false" customHeight="false" outlineLevel="0" collapsed="false">
      <c r="A19" s="7" t="s">
        <v>41</v>
      </c>
      <c r="B19" s="8" t="n">
        <v>1</v>
      </c>
      <c r="C19" s="9" t="n">
        <v>1</v>
      </c>
      <c r="D19" s="10" t="n">
        <v>2</v>
      </c>
      <c r="E19" s="11" t="s">
        <v>41</v>
      </c>
      <c r="F19" s="11" t="s">
        <v>42</v>
      </c>
      <c r="G19" s="6" t="n">
        <f aca="false">G18+1</f>
        <v>18</v>
      </c>
      <c r="H19" s="6" t="n">
        <f aca="false">H18+1</f>
        <v>18</v>
      </c>
    </row>
    <row r="20" customFormat="false" ht="12.75" hidden="false" customHeight="false" outlineLevel="0" collapsed="false">
      <c r="A20" s="7" t="s">
        <v>43</v>
      </c>
      <c r="B20" s="8" t="n">
        <v>1</v>
      </c>
      <c r="C20" s="9" t="n">
        <v>1</v>
      </c>
      <c r="D20" s="10" t="n">
        <v>2</v>
      </c>
      <c r="E20" s="11" t="s">
        <v>43</v>
      </c>
      <c r="F20" s="11" t="s">
        <v>44</v>
      </c>
      <c r="G20" s="6" t="n">
        <f aca="false">G19+1</f>
        <v>19</v>
      </c>
      <c r="H20" s="6" t="n">
        <f aca="false">H19+1</f>
        <v>19</v>
      </c>
    </row>
    <row r="21" customFormat="false" ht="12.75" hidden="false" customHeight="false" outlineLevel="0" collapsed="false">
      <c r="A21" s="7" t="s">
        <v>45</v>
      </c>
      <c r="B21" s="8" t="n">
        <v>1</v>
      </c>
      <c r="C21" s="9" t="n">
        <v>1</v>
      </c>
      <c r="D21" s="10" t="n">
        <v>2</v>
      </c>
      <c r="E21" s="11" t="s">
        <v>45</v>
      </c>
      <c r="F21" s="11" t="s">
        <v>46</v>
      </c>
      <c r="G21" s="6" t="n">
        <f aca="false">G20+1</f>
        <v>20</v>
      </c>
      <c r="H21" s="6" t="n">
        <f aca="false">H20+1</f>
        <v>20</v>
      </c>
    </row>
    <row r="22" customFormat="false" ht="12.75" hidden="false" customHeight="false" outlineLevel="0" collapsed="false">
      <c r="A22" s="7" t="s">
        <v>47</v>
      </c>
      <c r="B22" s="8" t="n">
        <v>1</v>
      </c>
      <c r="C22" s="9" t="n">
        <v>1</v>
      </c>
      <c r="D22" s="10" t="n">
        <v>2</v>
      </c>
      <c r="E22" s="11" t="s">
        <v>47</v>
      </c>
      <c r="F22" s="11" t="s">
        <v>48</v>
      </c>
      <c r="G22" s="6" t="n">
        <f aca="false">G21+1</f>
        <v>21</v>
      </c>
      <c r="H22" s="6" t="n">
        <f aca="false">H21+1</f>
        <v>21</v>
      </c>
    </row>
    <row r="23" customFormat="false" ht="12.75" hidden="false" customHeight="false" outlineLevel="0" collapsed="false">
      <c r="A23" s="7" t="s">
        <v>49</v>
      </c>
      <c r="B23" s="8" t="n">
        <v>1</v>
      </c>
      <c r="C23" s="9" t="n">
        <v>1</v>
      </c>
      <c r="D23" s="10" t="n">
        <v>2</v>
      </c>
      <c r="E23" s="11" t="s">
        <v>49</v>
      </c>
      <c r="F23" s="11" t="s">
        <v>50</v>
      </c>
      <c r="G23" s="6" t="n">
        <f aca="false">G22+1</f>
        <v>22</v>
      </c>
      <c r="H23" s="6" t="n">
        <f aca="false">H22+1</f>
        <v>22</v>
      </c>
    </row>
    <row r="24" customFormat="false" ht="12.75" hidden="false" customHeight="false" outlineLevel="0" collapsed="false">
      <c r="A24" s="7" t="s">
        <v>51</v>
      </c>
      <c r="B24" s="8" t="n">
        <v>1</v>
      </c>
      <c r="C24" s="9" t="n">
        <v>1</v>
      </c>
      <c r="D24" s="10" t="n">
        <v>2</v>
      </c>
      <c r="E24" s="11" t="s">
        <v>51</v>
      </c>
      <c r="F24" s="11" t="s">
        <v>52</v>
      </c>
      <c r="G24" s="6" t="n">
        <f aca="false">G23+1</f>
        <v>23</v>
      </c>
      <c r="H24" s="6" t="n">
        <f aca="false">H23+1</f>
        <v>23</v>
      </c>
    </row>
    <row r="25" customFormat="false" ht="12.75" hidden="false" customHeight="false" outlineLevel="0" collapsed="false">
      <c r="A25" s="7" t="s">
        <v>53</v>
      </c>
      <c r="B25" s="8" t="n">
        <v>1</v>
      </c>
      <c r="C25" s="9" t="n">
        <v>1</v>
      </c>
      <c r="D25" s="10" t="n">
        <v>2</v>
      </c>
      <c r="E25" s="11" t="s">
        <v>53</v>
      </c>
      <c r="F25" s="11" t="s">
        <v>54</v>
      </c>
      <c r="G25" s="6" t="n">
        <f aca="false">G24+1</f>
        <v>24</v>
      </c>
      <c r="H25" s="6" t="n">
        <f aca="false">H24+1</f>
        <v>24</v>
      </c>
    </row>
    <row r="26" customFormat="false" ht="12.75" hidden="false" customHeight="false" outlineLevel="0" collapsed="false">
      <c r="A26" s="7" t="s">
        <v>55</v>
      </c>
      <c r="B26" s="8" t="n">
        <v>1</v>
      </c>
      <c r="C26" s="9" t="n">
        <v>1</v>
      </c>
      <c r="D26" s="10" t="n">
        <v>2</v>
      </c>
      <c r="E26" s="11" t="s">
        <v>55</v>
      </c>
      <c r="F26" s="11" t="s">
        <v>56</v>
      </c>
      <c r="G26" s="6" t="n">
        <f aca="false">G25+1</f>
        <v>25</v>
      </c>
      <c r="H26" s="6" t="n">
        <f aca="false">H25+1</f>
        <v>25</v>
      </c>
    </row>
    <row r="27" customFormat="false" ht="12.75" hidden="false" customHeight="false" outlineLevel="0" collapsed="false">
      <c r="A27" s="7" t="s">
        <v>57</v>
      </c>
      <c r="B27" s="8" t="n">
        <v>1</v>
      </c>
      <c r="C27" s="9" t="n">
        <v>1</v>
      </c>
      <c r="D27" s="10" t="n">
        <v>2</v>
      </c>
      <c r="E27" s="11" t="s">
        <v>57</v>
      </c>
      <c r="F27" s="11" t="s">
        <v>58</v>
      </c>
      <c r="G27" s="6" t="n">
        <f aca="false">G26+1</f>
        <v>26</v>
      </c>
      <c r="H27" s="6" t="n">
        <f aca="false">H26+1</f>
        <v>26</v>
      </c>
    </row>
    <row r="28" customFormat="false" ht="12.75" hidden="false" customHeight="false" outlineLevel="0" collapsed="false">
      <c r="A28" s="7" t="s">
        <v>59</v>
      </c>
      <c r="B28" s="8" t="n">
        <v>1</v>
      </c>
      <c r="C28" s="9" t="n">
        <v>1</v>
      </c>
      <c r="D28" s="10" t="n">
        <v>2</v>
      </c>
      <c r="E28" s="11" t="s">
        <v>59</v>
      </c>
      <c r="F28" s="11" t="s">
        <v>60</v>
      </c>
      <c r="G28" s="6" t="n">
        <f aca="false">G27+1</f>
        <v>27</v>
      </c>
      <c r="H28" s="6" t="n">
        <f aca="false">H27+1</f>
        <v>27</v>
      </c>
    </row>
    <row r="29" customFormat="false" ht="12.75" hidden="false" customHeight="false" outlineLevel="0" collapsed="false">
      <c r="A29" s="7" t="s">
        <v>61</v>
      </c>
      <c r="B29" s="8" t="n">
        <v>1</v>
      </c>
      <c r="C29" s="9" t="n">
        <v>1</v>
      </c>
      <c r="D29" s="10" t="n">
        <v>2</v>
      </c>
      <c r="E29" s="11" t="s">
        <v>61</v>
      </c>
      <c r="F29" s="11" t="s">
        <v>62</v>
      </c>
      <c r="G29" s="6" t="n">
        <f aca="false">G28+1</f>
        <v>28</v>
      </c>
      <c r="H29" s="6" t="n">
        <f aca="false">H28+1</f>
        <v>28</v>
      </c>
    </row>
    <row r="30" customFormat="false" ht="12.75" hidden="false" customHeight="false" outlineLevel="0" collapsed="false">
      <c r="A30" s="7" t="s">
        <v>63</v>
      </c>
      <c r="B30" s="8" t="n">
        <v>1</v>
      </c>
      <c r="C30" s="9" t="n">
        <v>1</v>
      </c>
      <c r="D30" s="10" t="n">
        <v>2</v>
      </c>
      <c r="E30" s="11" t="s">
        <v>63</v>
      </c>
      <c r="F30" s="11" t="s">
        <v>64</v>
      </c>
      <c r="G30" s="6" t="n">
        <f aca="false">G29+1</f>
        <v>29</v>
      </c>
      <c r="H30" s="6" t="n">
        <f aca="false">H29+1</f>
        <v>29</v>
      </c>
    </row>
    <row r="31" customFormat="false" ht="12.75" hidden="false" customHeight="false" outlineLevel="0" collapsed="false">
      <c r="A31" s="7" t="s">
        <v>65</v>
      </c>
      <c r="B31" s="8" t="n">
        <v>1</v>
      </c>
      <c r="C31" s="9" t="n">
        <v>1</v>
      </c>
      <c r="D31" s="10" t="n">
        <v>2</v>
      </c>
      <c r="E31" s="11" t="s">
        <v>65</v>
      </c>
      <c r="F31" s="11" t="s">
        <v>66</v>
      </c>
      <c r="G31" s="6" t="n">
        <f aca="false">G30+1</f>
        <v>30</v>
      </c>
      <c r="H31" s="6" t="n">
        <f aca="false">H30+1</f>
        <v>30</v>
      </c>
    </row>
    <row r="32" customFormat="false" ht="12.75" hidden="false" customHeight="false" outlineLevel="0" collapsed="false">
      <c r="A32" s="7" t="s">
        <v>67</v>
      </c>
      <c r="B32" s="8" t="n">
        <v>1</v>
      </c>
      <c r="C32" s="9" t="n">
        <v>1</v>
      </c>
      <c r="D32" s="10" t="n">
        <v>2</v>
      </c>
      <c r="E32" s="11" t="s">
        <v>67</v>
      </c>
      <c r="F32" s="11" t="s">
        <v>68</v>
      </c>
      <c r="G32" s="6" t="n">
        <f aca="false">G31+1</f>
        <v>31</v>
      </c>
      <c r="H32" s="6" t="n">
        <f aca="false">H31+1</f>
        <v>31</v>
      </c>
    </row>
    <row r="33" customFormat="false" ht="12.75" hidden="false" customHeight="false" outlineLevel="0" collapsed="false">
      <c r="A33" s="7" t="s">
        <v>69</v>
      </c>
      <c r="B33" s="8" t="n">
        <v>1</v>
      </c>
      <c r="C33" s="9" t="n">
        <v>1</v>
      </c>
      <c r="D33" s="10" t="n">
        <v>2</v>
      </c>
      <c r="E33" s="11" t="s">
        <v>69</v>
      </c>
      <c r="F33" s="11" t="s">
        <v>70</v>
      </c>
      <c r="G33" s="6" t="n">
        <f aca="false">G32+1</f>
        <v>32</v>
      </c>
      <c r="H33" s="6" t="n">
        <f aca="false">H32+1</f>
        <v>32</v>
      </c>
    </row>
    <row r="34" customFormat="false" ht="12.75" hidden="false" customHeight="false" outlineLevel="0" collapsed="false">
      <c r="A34" s="7" t="s">
        <v>71</v>
      </c>
      <c r="B34" s="8" t="n">
        <v>1</v>
      </c>
      <c r="C34" s="9" t="n">
        <v>1</v>
      </c>
      <c r="D34" s="10" t="n">
        <v>2</v>
      </c>
      <c r="E34" s="11" t="s">
        <v>71</v>
      </c>
      <c r="F34" s="11" t="s">
        <v>72</v>
      </c>
      <c r="G34" s="6" t="n">
        <f aca="false">G33+1</f>
        <v>33</v>
      </c>
      <c r="H34" s="6" t="n">
        <f aca="false">H33+1</f>
        <v>33</v>
      </c>
    </row>
    <row r="35" customFormat="false" ht="12.75" hidden="false" customHeight="false" outlineLevel="0" collapsed="false">
      <c r="A35" s="7" t="s">
        <v>73</v>
      </c>
      <c r="B35" s="8" t="n">
        <v>1</v>
      </c>
      <c r="C35" s="9" t="n">
        <v>1</v>
      </c>
      <c r="D35" s="10" t="n">
        <v>2</v>
      </c>
      <c r="E35" s="11" t="s">
        <v>73</v>
      </c>
      <c r="F35" s="11" t="s">
        <v>74</v>
      </c>
      <c r="G35" s="6" t="n">
        <f aca="false">G34+1</f>
        <v>34</v>
      </c>
      <c r="H35" s="6" t="n">
        <f aca="false">H34+1</f>
        <v>34</v>
      </c>
    </row>
    <row r="36" customFormat="false" ht="12.75" hidden="false" customHeight="false" outlineLevel="0" collapsed="false">
      <c r="A36" s="7" t="s">
        <v>75</v>
      </c>
      <c r="B36" s="8" t="n">
        <v>1</v>
      </c>
      <c r="C36" s="9" t="n">
        <v>1</v>
      </c>
      <c r="D36" s="10" t="n">
        <v>2</v>
      </c>
      <c r="E36" s="11" t="s">
        <v>75</v>
      </c>
      <c r="F36" s="11" t="s">
        <v>76</v>
      </c>
      <c r="G36" s="6" t="n">
        <f aca="false">G35+1</f>
        <v>35</v>
      </c>
      <c r="H36" s="6" t="n">
        <f aca="false">H35+1</f>
        <v>35</v>
      </c>
    </row>
    <row r="37" customFormat="false" ht="12.75" hidden="false" customHeight="false" outlineLevel="0" collapsed="false">
      <c r="A37" s="7" t="s">
        <v>77</v>
      </c>
      <c r="B37" s="8" t="n">
        <v>1</v>
      </c>
      <c r="C37" s="9" t="n">
        <v>1</v>
      </c>
      <c r="D37" s="10" t="n">
        <v>2</v>
      </c>
      <c r="E37" s="5" t="s">
        <v>77</v>
      </c>
      <c r="F37" s="5" t="s">
        <v>78</v>
      </c>
      <c r="G37" s="6" t="n">
        <f aca="false">G36+1</f>
        <v>36</v>
      </c>
      <c r="H37" s="6" t="n">
        <f aca="false">H36+1</f>
        <v>36</v>
      </c>
    </row>
    <row r="38" customFormat="false" ht="12.75" hidden="false" customHeight="false" outlineLevel="0" collapsed="false">
      <c r="A38" s="7" t="s">
        <v>79</v>
      </c>
      <c r="B38" s="8" t="n">
        <v>1</v>
      </c>
      <c r="C38" s="9" t="n">
        <v>1</v>
      </c>
      <c r="D38" s="10" t="n">
        <v>2</v>
      </c>
      <c r="E38" s="5" t="s">
        <v>79</v>
      </c>
      <c r="F38" s="5" t="s">
        <v>80</v>
      </c>
      <c r="G38" s="6" t="n">
        <f aca="false">G37+1</f>
        <v>37</v>
      </c>
      <c r="H38" s="6" t="n">
        <f aca="false">H37+1</f>
        <v>37</v>
      </c>
    </row>
    <row r="39" customFormat="false" ht="12.75" hidden="false" customHeight="false" outlineLevel="0" collapsed="false">
      <c r="A39" s="7" t="s">
        <v>81</v>
      </c>
      <c r="B39" s="8" t="n">
        <v>1</v>
      </c>
      <c r="C39" s="9" t="n">
        <v>1</v>
      </c>
      <c r="D39" s="10" t="n">
        <v>2</v>
      </c>
      <c r="E39" s="5" t="s">
        <v>81</v>
      </c>
      <c r="F39" s="5" t="s">
        <v>82</v>
      </c>
      <c r="G39" s="6" t="n">
        <f aca="false">G38+1</f>
        <v>38</v>
      </c>
      <c r="H39" s="6" t="n">
        <f aca="false">H38+1</f>
        <v>38</v>
      </c>
    </row>
    <row r="40" customFormat="false" ht="12.75" hidden="false" customHeight="false" outlineLevel="0" collapsed="false">
      <c r="A40" s="7" t="s">
        <v>83</v>
      </c>
      <c r="B40" s="8" t="n">
        <v>1</v>
      </c>
      <c r="C40" s="9" t="n">
        <v>1</v>
      </c>
      <c r="D40" s="10" t="n">
        <v>2</v>
      </c>
      <c r="E40" s="5" t="s">
        <v>83</v>
      </c>
      <c r="F40" s="5" t="s">
        <v>84</v>
      </c>
      <c r="G40" s="6" t="n">
        <f aca="false">G39+1</f>
        <v>39</v>
      </c>
      <c r="H40" s="6" t="n">
        <f aca="false">H39+1</f>
        <v>39</v>
      </c>
    </row>
    <row r="41" customFormat="false" ht="12.75" hidden="false" customHeight="false" outlineLevel="0" collapsed="false">
      <c r="A41" s="7" t="s">
        <v>85</v>
      </c>
      <c r="B41" s="8" t="n">
        <v>1</v>
      </c>
      <c r="C41" s="9" t="n">
        <v>1</v>
      </c>
      <c r="D41" s="10" t="n">
        <v>2</v>
      </c>
      <c r="E41" s="5" t="s">
        <v>85</v>
      </c>
      <c r="F41" s="5" t="s">
        <v>86</v>
      </c>
      <c r="G41" s="6" t="n">
        <f aca="false">G40+1</f>
        <v>40</v>
      </c>
      <c r="H41" s="6" t="n">
        <f aca="false">H40+1</f>
        <v>40</v>
      </c>
    </row>
    <row r="42" customFormat="false" ht="12.75" hidden="false" customHeight="false" outlineLevel="0" collapsed="false">
      <c r="A42" s="7" t="s">
        <v>87</v>
      </c>
      <c r="B42" s="8" t="n">
        <v>1</v>
      </c>
      <c r="C42" s="9" t="n">
        <v>1</v>
      </c>
      <c r="D42" s="10" t="n">
        <v>2</v>
      </c>
      <c r="E42" s="5" t="s">
        <v>87</v>
      </c>
      <c r="F42" s="5" t="s">
        <v>88</v>
      </c>
      <c r="G42" s="6" t="n">
        <f aca="false">G41+1</f>
        <v>41</v>
      </c>
      <c r="H42" s="6" t="n">
        <f aca="false">H41+1</f>
        <v>41</v>
      </c>
    </row>
    <row r="43" customFormat="false" ht="12.75" hidden="false" customHeight="false" outlineLevel="0" collapsed="false">
      <c r="A43" s="7" t="s">
        <v>89</v>
      </c>
      <c r="B43" s="8" t="n">
        <v>1</v>
      </c>
      <c r="C43" s="9" t="n">
        <v>1</v>
      </c>
      <c r="D43" s="10" t="n">
        <v>2</v>
      </c>
      <c r="E43" s="5" t="s">
        <v>89</v>
      </c>
      <c r="F43" s="5" t="s">
        <v>90</v>
      </c>
      <c r="G43" s="6" t="n">
        <f aca="false">G42+1</f>
        <v>42</v>
      </c>
      <c r="H43" s="6" t="n">
        <f aca="false">H42+1</f>
        <v>42</v>
      </c>
    </row>
    <row r="44" customFormat="false" ht="12.75" hidden="false" customHeight="false" outlineLevel="0" collapsed="false">
      <c r="A44" s="7" t="s">
        <v>91</v>
      </c>
      <c r="B44" s="8" t="n">
        <v>1</v>
      </c>
      <c r="C44" s="9" t="n">
        <v>1</v>
      </c>
      <c r="D44" s="10" t="n">
        <v>2</v>
      </c>
      <c r="E44" s="5" t="s">
        <v>91</v>
      </c>
      <c r="F44" s="5" t="s">
        <v>92</v>
      </c>
      <c r="G44" s="6" t="n">
        <f aca="false">G43+1</f>
        <v>43</v>
      </c>
      <c r="H44" s="6" t="n">
        <f aca="false">H43+1</f>
        <v>43</v>
      </c>
    </row>
    <row r="45" customFormat="false" ht="12.75" hidden="false" customHeight="false" outlineLevel="0" collapsed="false">
      <c r="A45" s="7" t="s">
        <v>93</v>
      </c>
      <c r="B45" s="8" t="n">
        <v>1</v>
      </c>
      <c r="C45" s="9" t="n">
        <v>1</v>
      </c>
      <c r="D45" s="10" t="n">
        <v>2</v>
      </c>
      <c r="E45" s="5" t="s">
        <v>93</v>
      </c>
      <c r="F45" s="5" t="s">
        <v>94</v>
      </c>
      <c r="G45" s="6" t="n">
        <f aca="false">G44+1</f>
        <v>44</v>
      </c>
      <c r="H45" s="6" t="n">
        <f aca="false">H44+1</f>
        <v>44</v>
      </c>
    </row>
    <row r="46" customFormat="false" ht="12.75" hidden="false" customHeight="false" outlineLevel="0" collapsed="false">
      <c r="A46" s="7" t="s">
        <v>95</v>
      </c>
      <c r="B46" s="8" t="n">
        <v>1</v>
      </c>
      <c r="C46" s="9" t="n">
        <v>1</v>
      </c>
      <c r="D46" s="10" t="n">
        <v>2</v>
      </c>
      <c r="E46" s="5" t="s">
        <v>95</v>
      </c>
      <c r="F46" s="5" t="s">
        <v>96</v>
      </c>
      <c r="G46" s="6" t="n">
        <f aca="false">G45+1</f>
        <v>45</v>
      </c>
      <c r="H46" s="6" t="n">
        <f aca="false">H45+1</f>
        <v>45</v>
      </c>
    </row>
    <row r="47" customFormat="false" ht="12.75" hidden="false" customHeight="false" outlineLevel="0" collapsed="false">
      <c r="A47" s="7" t="s">
        <v>97</v>
      </c>
      <c r="B47" s="8" t="n">
        <v>1</v>
      </c>
      <c r="C47" s="9" t="n">
        <v>1</v>
      </c>
      <c r="D47" s="10" t="n">
        <v>2</v>
      </c>
      <c r="E47" s="12" t="s">
        <v>97</v>
      </c>
      <c r="F47" s="12" t="s">
        <v>98</v>
      </c>
      <c r="G47" s="6" t="n">
        <f aca="false">G46+1</f>
        <v>46</v>
      </c>
      <c r="H47" s="6" t="n">
        <f aca="false">H46+1</f>
        <v>46</v>
      </c>
    </row>
    <row r="48" customFormat="false" ht="12.75" hidden="false" customHeight="false" outlineLevel="0" collapsed="false">
      <c r="A48" s="7" t="s">
        <v>99</v>
      </c>
      <c r="B48" s="8" t="n">
        <v>1</v>
      </c>
      <c r="C48" s="9" t="n">
        <v>1</v>
      </c>
      <c r="D48" s="10" t="n">
        <v>2</v>
      </c>
      <c r="E48" s="13" t="s">
        <v>99</v>
      </c>
      <c r="F48" s="13" t="s">
        <v>100</v>
      </c>
      <c r="G48" s="6" t="n">
        <f aca="false">G47+1</f>
        <v>47</v>
      </c>
      <c r="H48" s="6" t="n">
        <f aca="false">H47+1</f>
        <v>47</v>
      </c>
    </row>
    <row r="49" customFormat="false" ht="12.75" hidden="false" customHeight="false" outlineLevel="0" collapsed="false">
      <c r="A49" s="7" t="s">
        <v>101</v>
      </c>
      <c r="B49" s="8" t="n">
        <v>1</v>
      </c>
      <c r="C49" s="9" t="n">
        <v>1</v>
      </c>
      <c r="D49" s="10" t="n">
        <v>2</v>
      </c>
      <c r="E49" s="12" t="s">
        <v>101</v>
      </c>
      <c r="F49" s="12" t="s">
        <v>102</v>
      </c>
      <c r="G49" s="6" t="n">
        <f aca="false">G48+1</f>
        <v>48</v>
      </c>
      <c r="H49" s="6" t="n">
        <f aca="false">H48+1</f>
        <v>48</v>
      </c>
    </row>
    <row r="50" customFormat="false" ht="12.75" hidden="false" customHeight="false" outlineLevel="0" collapsed="false">
      <c r="A50" s="7" t="s">
        <v>103</v>
      </c>
      <c r="B50" s="8" t="n">
        <v>1</v>
      </c>
      <c r="C50" s="9" t="n">
        <v>1</v>
      </c>
      <c r="D50" s="10" t="n">
        <v>2</v>
      </c>
      <c r="E50" s="12" t="s">
        <v>103</v>
      </c>
      <c r="F50" s="12" t="s">
        <v>104</v>
      </c>
      <c r="G50" s="6" t="n">
        <f aca="false">G49+1</f>
        <v>49</v>
      </c>
      <c r="H50" s="6" t="n">
        <f aca="false">H49+1</f>
        <v>49</v>
      </c>
    </row>
    <row r="51" customFormat="false" ht="12.75" hidden="false" customHeight="false" outlineLevel="0" collapsed="false">
      <c r="A51" s="7" t="s">
        <v>105</v>
      </c>
      <c r="B51" s="8" t="n">
        <v>1</v>
      </c>
      <c r="C51" s="9" t="n">
        <v>1</v>
      </c>
      <c r="D51" s="10" t="n">
        <v>2</v>
      </c>
      <c r="E51" s="12" t="s">
        <v>105</v>
      </c>
      <c r="F51" s="12" t="s">
        <v>106</v>
      </c>
      <c r="G51" s="6" t="n">
        <f aca="false">G50+1</f>
        <v>50</v>
      </c>
      <c r="H51" s="6" t="n">
        <f aca="false">H50+1</f>
        <v>50</v>
      </c>
    </row>
    <row r="52" customFormat="false" ht="12.75" hidden="false" customHeight="false" outlineLevel="0" collapsed="false">
      <c r="A52" s="7" t="s">
        <v>107</v>
      </c>
      <c r="B52" s="8" t="n">
        <v>1</v>
      </c>
      <c r="C52" s="9" t="n">
        <v>1</v>
      </c>
      <c r="D52" s="10" t="n">
        <v>2</v>
      </c>
      <c r="E52" s="12" t="s">
        <v>107</v>
      </c>
      <c r="F52" s="12" t="s">
        <v>108</v>
      </c>
      <c r="G52" s="6" t="n">
        <f aca="false">G51+1</f>
        <v>51</v>
      </c>
      <c r="H52" s="6" t="n">
        <f aca="false">H51+1</f>
        <v>51</v>
      </c>
    </row>
    <row r="53" customFormat="false" ht="12.75" hidden="false" customHeight="false" outlineLevel="0" collapsed="false">
      <c r="A53" s="7" t="s">
        <v>109</v>
      </c>
      <c r="B53" s="8" t="n">
        <v>1</v>
      </c>
      <c r="C53" s="9" t="n">
        <v>1</v>
      </c>
      <c r="D53" s="10" t="n">
        <v>2</v>
      </c>
      <c r="E53" s="12" t="s">
        <v>109</v>
      </c>
      <c r="F53" s="12" t="s">
        <v>110</v>
      </c>
      <c r="G53" s="6" t="n">
        <f aca="false">G52+1</f>
        <v>52</v>
      </c>
      <c r="H53" s="6" t="n">
        <f aca="false">H52+1</f>
        <v>52</v>
      </c>
    </row>
    <row r="54" customFormat="false" ht="12.75" hidden="false" customHeight="false" outlineLevel="0" collapsed="false">
      <c r="A54" s="7" t="s">
        <v>111</v>
      </c>
      <c r="B54" s="8" t="n">
        <v>1</v>
      </c>
      <c r="C54" s="9" t="n">
        <v>1</v>
      </c>
      <c r="D54" s="10" t="n">
        <v>2</v>
      </c>
      <c r="E54" s="12" t="s">
        <v>111</v>
      </c>
      <c r="F54" s="12" t="s">
        <v>112</v>
      </c>
      <c r="G54" s="6" t="n">
        <f aca="false">G53+1</f>
        <v>53</v>
      </c>
      <c r="H54" s="6" t="n">
        <f aca="false">H53+1</f>
        <v>53</v>
      </c>
    </row>
    <row r="55" customFormat="false" ht="12.75" hidden="false" customHeight="false" outlineLevel="0" collapsed="false">
      <c r="A55" s="7" t="s">
        <v>113</v>
      </c>
      <c r="B55" s="8" t="n">
        <v>1</v>
      </c>
      <c r="C55" s="9" t="n">
        <v>1</v>
      </c>
      <c r="D55" s="10" t="n">
        <v>2</v>
      </c>
      <c r="E55" s="12" t="s">
        <v>113</v>
      </c>
      <c r="F55" s="12" t="s">
        <v>114</v>
      </c>
      <c r="G55" s="6" t="n">
        <f aca="false">G54+1</f>
        <v>54</v>
      </c>
      <c r="H55" s="6" t="n">
        <f aca="false">H54+1</f>
        <v>54</v>
      </c>
    </row>
    <row r="56" customFormat="false" ht="12.75" hidden="false" customHeight="false" outlineLevel="0" collapsed="false">
      <c r="A56" s="7" t="s">
        <v>115</v>
      </c>
      <c r="B56" s="8" t="n">
        <v>1</v>
      </c>
      <c r="C56" s="9" t="n">
        <v>1</v>
      </c>
      <c r="D56" s="10" t="n">
        <v>2</v>
      </c>
      <c r="E56" s="12" t="s">
        <v>115</v>
      </c>
      <c r="F56" s="12" t="s">
        <v>116</v>
      </c>
      <c r="G56" s="6" t="n">
        <f aca="false">G55+1</f>
        <v>55</v>
      </c>
      <c r="H56" s="6" t="n">
        <f aca="false">H55+1</f>
        <v>55</v>
      </c>
    </row>
    <row r="57" customFormat="false" ht="12.75" hidden="false" customHeight="false" outlineLevel="0" collapsed="false">
      <c r="A57" s="7" t="s">
        <v>117</v>
      </c>
      <c r="B57" s="8" t="n">
        <v>1</v>
      </c>
      <c r="C57" s="9" t="n">
        <v>1</v>
      </c>
      <c r="D57" s="10" t="n">
        <v>2</v>
      </c>
      <c r="E57" s="12" t="s">
        <v>117</v>
      </c>
      <c r="F57" s="12" t="s">
        <v>118</v>
      </c>
      <c r="G57" s="6" t="n">
        <f aca="false">G56+1</f>
        <v>56</v>
      </c>
      <c r="H57" s="6" t="n">
        <f aca="false">H56+1</f>
        <v>56</v>
      </c>
    </row>
    <row r="58" customFormat="false" ht="12.75" hidden="false" customHeight="false" outlineLevel="0" collapsed="false">
      <c r="A58" s="7" t="s">
        <v>119</v>
      </c>
      <c r="B58" s="8" t="n">
        <v>1</v>
      </c>
      <c r="C58" s="9" t="n">
        <v>1</v>
      </c>
      <c r="D58" s="10" t="n">
        <v>2</v>
      </c>
      <c r="E58" s="14" t="s">
        <v>119</v>
      </c>
      <c r="F58" s="14" t="s">
        <v>120</v>
      </c>
      <c r="G58" s="6" t="n">
        <f aca="false">G57+1</f>
        <v>57</v>
      </c>
      <c r="H58" s="6" t="n">
        <f aca="false">H57+1</f>
        <v>57</v>
      </c>
    </row>
    <row r="59" customFormat="false" ht="12.75" hidden="false" customHeight="false" outlineLevel="0" collapsed="false">
      <c r="A59" s="7" t="s">
        <v>121</v>
      </c>
      <c r="B59" s="8" t="n">
        <v>1</v>
      </c>
      <c r="C59" s="9" t="n">
        <v>1</v>
      </c>
      <c r="D59" s="10" t="n">
        <v>2</v>
      </c>
      <c r="E59" s="5" t="s">
        <v>121</v>
      </c>
      <c r="F59" s="14" t="s">
        <v>122</v>
      </c>
      <c r="G59" s="6" t="n">
        <f aca="false">G58+1</f>
        <v>58</v>
      </c>
      <c r="H59" s="6" t="n">
        <f aca="false">H58+1</f>
        <v>58</v>
      </c>
    </row>
    <row r="60" customFormat="false" ht="12.75" hidden="false" customHeight="false" outlineLevel="0" collapsed="false">
      <c r="A60" s="7" t="s">
        <v>123</v>
      </c>
      <c r="B60" s="8" t="n">
        <v>1</v>
      </c>
      <c r="C60" s="9" t="n">
        <v>1</v>
      </c>
      <c r="D60" s="10" t="n">
        <v>2</v>
      </c>
      <c r="E60" s="5" t="s">
        <v>123</v>
      </c>
      <c r="F60" s="14" t="s">
        <v>124</v>
      </c>
      <c r="G60" s="6" t="n">
        <f aca="false">G59+1</f>
        <v>59</v>
      </c>
      <c r="H60" s="6" t="n">
        <f aca="false">H59+1</f>
        <v>59</v>
      </c>
    </row>
    <row r="61" customFormat="false" ht="12.75" hidden="false" customHeight="false" outlineLevel="0" collapsed="false">
      <c r="A61" s="7" t="s">
        <v>125</v>
      </c>
      <c r="B61" s="8" t="n">
        <v>1</v>
      </c>
      <c r="C61" s="9" t="n">
        <v>1</v>
      </c>
      <c r="D61" s="10" t="n">
        <v>2</v>
      </c>
      <c r="E61" s="5" t="s">
        <v>125</v>
      </c>
      <c r="F61" s="5" t="s">
        <v>126</v>
      </c>
      <c r="G61" s="6" t="n">
        <f aca="false">G60+1</f>
        <v>60</v>
      </c>
      <c r="H61" s="6" t="n">
        <f aca="false">H60+1</f>
        <v>60</v>
      </c>
    </row>
    <row r="62" customFormat="false" ht="12.75" hidden="false" customHeight="false" outlineLevel="0" collapsed="false">
      <c r="A62" s="7" t="s">
        <v>127</v>
      </c>
      <c r="B62" s="8" t="n">
        <v>1</v>
      </c>
      <c r="C62" s="9" t="n">
        <v>1</v>
      </c>
      <c r="D62" s="10" t="n">
        <v>2</v>
      </c>
      <c r="E62" s="5" t="s">
        <v>127</v>
      </c>
      <c r="F62" s="5" t="s">
        <v>128</v>
      </c>
      <c r="G62" s="6" t="n">
        <f aca="false">G61+1</f>
        <v>61</v>
      </c>
      <c r="H62" s="6" t="n">
        <f aca="false">H61+1</f>
        <v>61</v>
      </c>
    </row>
    <row r="63" customFormat="false" ht="12.75" hidden="false" customHeight="false" outlineLevel="0" collapsed="false">
      <c r="A63" s="7" t="s">
        <v>129</v>
      </c>
      <c r="B63" s="8" t="n">
        <v>1</v>
      </c>
      <c r="C63" s="9" t="n">
        <v>1</v>
      </c>
      <c r="D63" s="10" t="n">
        <v>2</v>
      </c>
      <c r="E63" s="5" t="s">
        <v>129</v>
      </c>
      <c r="F63" s="5" t="s">
        <v>130</v>
      </c>
      <c r="G63" s="6" t="n">
        <f aca="false">G62+1</f>
        <v>62</v>
      </c>
      <c r="H63" s="6" t="n">
        <f aca="false">H62+1</f>
        <v>62</v>
      </c>
    </row>
    <row r="64" customFormat="false" ht="12.75" hidden="false" customHeight="false" outlineLevel="0" collapsed="false">
      <c r="A64" s="7" t="s">
        <v>131</v>
      </c>
      <c r="B64" s="8" t="n">
        <v>1</v>
      </c>
      <c r="C64" s="9" t="n">
        <v>1</v>
      </c>
      <c r="D64" s="10" t="n">
        <v>2</v>
      </c>
      <c r="E64" s="14" t="s">
        <v>131</v>
      </c>
      <c r="F64" s="14" t="s">
        <v>132</v>
      </c>
      <c r="G64" s="6" t="n">
        <f aca="false">G63+1</f>
        <v>63</v>
      </c>
      <c r="H64" s="6" t="n">
        <f aca="false">H63+1</f>
        <v>63</v>
      </c>
    </row>
    <row r="65" customFormat="false" ht="12.75" hidden="false" customHeight="false" outlineLevel="0" collapsed="false">
      <c r="A65" s="7" t="s">
        <v>133</v>
      </c>
      <c r="B65" s="8" t="n">
        <v>1</v>
      </c>
      <c r="C65" s="9" t="n">
        <v>1</v>
      </c>
      <c r="D65" s="10" t="n">
        <v>2</v>
      </c>
      <c r="E65" s="14" t="s">
        <v>133</v>
      </c>
      <c r="F65" s="14" t="s">
        <v>134</v>
      </c>
      <c r="G65" s="6" t="n">
        <f aca="false">G64+1</f>
        <v>64</v>
      </c>
      <c r="H65" s="6" t="n">
        <f aca="false">H64+1</f>
        <v>64</v>
      </c>
    </row>
    <row r="66" customFormat="false" ht="12.75" hidden="false" customHeight="false" outlineLevel="0" collapsed="false">
      <c r="A66" s="7" t="s">
        <v>135</v>
      </c>
      <c r="B66" s="8" t="n">
        <v>1</v>
      </c>
      <c r="C66" s="9" t="n">
        <v>1</v>
      </c>
      <c r="D66" s="10" t="n">
        <v>2</v>
      </c>
      <c r="E66" s="14" t="s">
        <v>135</v>
      </c>
      <c r="F66" s="14" t="s">
        <v>136</v>
      </c>
      <c r="G66" s="6" t="n">
        <f aca="false">G65+1</f>
        <v>65</v>
      </c>
      <c r="H66" s="6" t="n">
        <f aca="false">H65+1</f>
        <v>65</v>
      </c>
    </row>
    <row r="67" customFormat="false" ht="12.75" hidden="false" customHeight="false" outlineLevel="0" collapsed="false">
      <c r="A67" s="7" t="s">
        <v>137</v>
      </c>
      <c r="B67" s="8" t="n">
        <v>1</v>
      </c>
      <c r="C67" s="9" t="n">
        <v>1</v>
      </c>
      <c r="D67" s="10" t="n">
        <v>2</v>
      </c>
      <c r="E67" s="5" t="s">
        <v>137</v>
      </c>
      <c r="F67" s="5" t="s">
        <v>138</v>
      </c>
      <c r="G67" s="6" t="n">
        <f aca="false">G66+1</f>
        <v>66</v>
      </c>
      <c r="H67" s="6" t="n">
        <f aca="false">H66+1</f>
        <v>66</v>
      </c>
    </row>
    <row r="68" customFormat="false" ht="12.75" hidden="false" customHeight="false" outlineLevel="0" collapsed="false">
      <c r="A68" s="7" t="s">
        <v>139</v>
      </c>
      <c r="B68" s="8" t="n">
        <v>1</v>
      </c>
      <c r="C68" s="9" t="n">
        <v>1</v>
      </c>
      <c r="D68" s="10" t="n">
        <v>2</v>
      </c>
      <c r="E68" s="5" t="s">
        <v>139</v>
      </c>
      <c r="F68" s="5" t="s">
        <v>140</v>
      </c>
      <c r="G68" s="6" t="n">
        <f aca="false">G67+1</f>
        <v>67</v>
      </c>
      <c r="H68" s="6" t="n">
        <f aca="false">H67+1</f>
        <v>67</v>
      </c>
    </row>
    <row r="69" customFormat="false" ht="12.75" hidden="false" customHeight="false" outlineLevel="0" collapsed="false">
      <c r="A69" s="7" t="s">
        <v>141</v>
      </c>
      <c r="B69" s="8" t="n">
        <v>1</v>
      </c>
      <c r="C69" s="9" t="n">
        <v>1</v>
      </c>
      <c r="D69" s="10" t="n">
        <v>2</v>
      </c>
      <c r="E69" s="5" t="s">
        <v>141</v>
      </c>
      <c r="F69" s="5" t="s">
        <v>142</v>
      </c>
      <c r="G69" s="6" t="n">
        <f aca="false">G68+1</f>
        <v>68</v>
      </c>
      <c r="H69" s="6" t="n">
        <f aca="false">H68+1</f>
        <v>68</v>
      </c>
    </row>
    <row r="70" customFormat="false" ht="12.75" hidden="false" customHeight="false" outlineLevel="0" collapsed="false">
      <c r="A70" s="7" t="s">
        <v>143</v>
      </c>
      <c r="B70" s="8" t="n">
        <v>1</v>
      </c>
      <c r="C70" s="9" t="n">
        <v>1</v>
      </c>
      <c r="D70" s="10" t="n">
        <v>2</v>
      </c>
      <c r="E70" s="5" t="s">
        <v>143</v>
      </c>
      <c r="F70" s="5" t="s">
        <v>144</v>
      </c>
      <c r="G70" s="6" t="n">
        <f aca="false">G69+1</f>
        <v>69</v>
      </c>
      <c r="H70" s="6" t="n">
        <f aca="false">H69+1</f>
        <v>69</v>
      </c>
    </row>
    <row r="71" customFormat="false" ht="12.75" hidden="false" customHeight="false" outlineLevel="0" collapsed="false">
      <c r="A71" s="7" t="s">
        <v>145</v>
      </c>
      <c r="B71" s="8" t="n">
        <v>1</v>
      </c>
      <c r="C71" s="9" t="n">
        <v>1</v>
      </c>
      <c r="D71" s="10" t="n">
        <v>2</v>
      </c>
      <c r="E71" s="5" t="s">
        <v>145</v>
      </c>
      <c r="F71" s="5" t="s">
        <v>146</v>
      </c>
      <c r="G71" s="6" t="n">
        <f aca="false">G70+1</f>
        <v>70</v>
      </c>
      <c r="H71" s="6" t="n">
        <f aca="false">H70+1</f>
        <v>70</v>
      </c>
    </row>
    <row r="72" customFormat="false" ht="12.75" hidden="false" customHeight="false" outlineLevel="0" collapsed="false">
      <c r="A72" s="7" t="s">
        <v>147</v>
      </c>
      <c r="B72" s="8" t="n">
        <v>1</v>
      </c>
      <c r="C72" s="9" t="n">
        <v>1</v>
      </c>
      <c r="D72" s="10" t="n">
        <v>2</v>
      </c>
      <c r="E72" s="5" t="s">
        <v>147</v>
      </c>
      <c r="F72" s="5" t="s">
        <v>148</v>
      </c>
      <c r="G72" s="6" t="n">
        <f aca="false">G71+1</f>
        <v>71</v>
      </c>
      <c r="H72" s="6" t="n">
        <f aca="false">H71+1</f>
        <v>71</v>
      </c>
    </row>
    <row r="73" customFormat="false" ht="12.75" hidden="false" customHeight="false" outlineLevel="0" collapsed="false">
      <c r="A73" s="7" t="s">
        <v>149</v>
      </c>
      <c r="B73" s="8" t="n">
        <v>1</v>
      </c>
      <c r="C73" s="9" t="n">
        <v>1</v>
      </c>
      <c r="D73" s="10" t="n">
        <v>2</v>
      </c>
      <c r="E73" s="15" t="s">
        <v>149</v>
      </c>
      <c r="F73" s="15" t="s">
        <v>150</v>
      </c>
      <c r="G73" s="6" t="n">
        <f aca="false">G72+1</f>
        <v>72</v>
      </c>
      <c r="H73" s="6" t="n">
        <f aca="false">H72+1</f>
        <v>72</v>
      </c>
    </row>
    <row r="74" customFormat="false" ht="12.75" hidden="false" customHeight="false" outlineLevel="0" collapsed="false">
      <c r="A74" s="7" t="s">
        <v>151</v>
      </c>
      <c r="B74" s="8" t="n">
        <v>1</v>
      </c>
      <c r="C74" s="9" t="n">
        <v>1</v>
      </c>
      <c r="D74" s="10" t="n">
        <v>2</v>
      </c>
      <c r="E74" s="15" t="s">
        <v>151</v>
      </c>
      <c r="F74" s="15" t="s">
        <v>152</v>
      </c>
      <c r="G74" s="6" t="n">
        <f aca="false">G73+1</f>
        <v>73</v>
      </c>
      <c r="H74" s="6" t="n">
        <f aca="false">H73+1</f>
        <v>73</v>
      </c>
    </row>
    <row r="75" customFormat="false" ht="12.75" hidden="false" customHeight="false" outlineLevel="0" collapsed="false">
      <c r="A75" s="7" t="s">
        <v>153</v>
      </c>
      <c r="B75" s="8" t="n">
        <v>1</v>
      </c>
      <c r="C75" s="9" t="n">
        <v>1</v>
      </c>
      <c r="D75" s="10" t="n">
        <v>2</v>
      </c>
      <c r="E75" s="15" t="s">
        <v>153</v>
      </c>
      <c r="F75" s="15" t="s">
        <v>154</v>
      </c>
      <c r="G75" s="6" t="n">
        <f aca="false">G74+1</f>
        <v>74</v>
      </c>
      <c r="H75" s="6" t="n">
        <f aca="false">H74+1</f>
        <v>74</v>
      </c>
    </row>
    <row r="76" customFormat="false" ht="12.75" hidden="false" customHeight="false" outlineLevel="0" collapsed="false">
      <c r="A76" s="7" t="s">
        <v>155</v>
      </c>
      <c r="B76" s="8" t="n">
        <v>1</v>
      </c>
      <c r="C76" s="9" t="n">
        <v>1</v>
      </c>
      <c r="D76" s="10" t="n">
        <v>2</v>
      </c>
      <c r="E76" s="15" t="s">
        <v>155</v>
      </c>
      <c r="F76" s="15" t="s">
        <v>156</v>
      </c>
      <c r="G76" s="6" t="n">
        <f aca="false">G75+1</f>
        <v>75</v>
      </c>
      <c r="H76" s="6" t="n">
        <f aca="false">H75+1</f>
        <v>75</v>
      </c>
    </row>
    <row r="77" customFormat="false" ht="12.75" hidden="false" customHeight="false" outlineLevel="0" collapsed="false">
      <c r="A77" s="7" t="s">
        <v>157</v>
      </c>
      <c r="B77" s="8" t="n">
        <v>1</v>
      </c>
      <c r="C77" s="9" t="n">
        <v>1</v>
      </c>
      <c r="D77" s="10" t="n">
        <v>2</v>
      </c>
      <c r="E77" s="15" t="s">
        <v>157</v>
      </c>
      <c r="F77" s="15" t="s">
        <v>158</v>
      </c>
      <c r="G77" s="6" t="n">
        <f aca="false">G76+1</f>
        <v>76</v>
      </c>
      <c r="H77" s="6" t="n">
        <f aca="false">H76+1</f>
        <v>76</v>
      </c>
    </row>
    <row r="78" customFormat="false" ht="12.75" hidden="false" customHeight="false" outlineLevel="0" collapsed="false">
      <c r="A78" s="7" t="s">
        <v>159</v>
      </c>
      <c r="B78" s="8" t="n">
        <v>1</v>
      </c>
      <c r="C78" s="9" t="n">
        <v>1</v>
      </c>
      <c r="D78" s="10" t="n">
        <v>2</v>
      </c>
      <c r="E78" s="15" t="s">
        <v>159</v>
      </c>
      <c r="F78" s="15" t="s">
        <v>160</v>
      </c>
      <c r="G78" s="6" t="n">
        <f aca="false">G77+1</f>
        <v>77</v>
      </c>
      <c r="H78" s="6" t="n">
        <f aca="false">H77+1</f>
        <v>77</v>
      </c>
    </row>
    <row r="79" customFormat="false" ht="12.75" hidden="false" customHeight="false" outlineLevel="0" collapsed="false">
      <c r="A79" s="7" t="s">
        <v>161</v>
      </c>
      <c r="B79" s="8" t="n">
        <v>1</v>
      </c>
      <c r="C79" s="9" t="n">
        <v>1</v>
      </c>
      <c r="D79" s="10" t="n">
        <v>2</v>
      </c>
      <c r="E79" s="15" t="s">
        <v>161</v>
      </c>
      <c r="F79" s="15" t="s">
        <v>162</v>
      </c>
      <c r="G79" s="6" t="n">
        <f aca="false">G78+1</f>
        <v>78</v>
      </c>
      <c r="H79" s="6" t="n">
        <f aca="false">H78+1</f>
        <v>78</v>
      </c>
    </row>
    <row r="80" customFormat="false" ht="12.75" hidden="false" customHeight="false" outlineLevel="0" collapsed="false">
      <c r="A80" s="7" t="s">
        <v>163</v>
      </c>
      <c r="B80" s="8" t="n">
        <v>1</v>
      </c>
      <c r="C80" s="9" t="n">
        <v>1</v>
      </c>
      <c r="D80" s="10" t="n">
        <v>2</v>
      </c>
      <c r="E80" s="5" t="s">
        <v>163</v>
      </c>
      <c r="F80" s="5" t="s">
        <v>164</v>
      </c>
      <c r="G80" s="6" t="n">
        <f aca="false">G79+1</f>
        <v>79</v>
      </c>
      <c r="H80" s="6" t="n">
        <f aca="false">H79+1</f>
        <v>79</v>
      </c>
    </row>
    <row r="81" customFormat="false" ht="12.75" hidden="false" customHeight="false" outlineLevel="0" collapsed="false">
      <c r="A81" s="7" t="s">
        <v>165</v>
      </c>
      <c r="B81" s="8" t="n">
        <v>1</v>
      </c>
      <c r="C81" s="9" t="n">
        <v>1</v>
      </c>
      <c r="D81" s="10" t="n">
        <v>2</v>
      </c>
      <c r="E81" s="5" t="s">
        <v>165</v>
      </c>
      <c r="F81" s="5" t="s">
        <v>166</v>
      </c>
      <c r="G81" s="6" t="n">
        <f aca="false">G80+1</f>
        <v>80</v>
      </c>
      <c r="H81" s="6" t="n">
        <f aca="false">H80+1</f>
        <v>80</v>
      </c>
    </row>
    <row r="82" customFormat="false" ht="12.75" hidden="false" customHeight="false" outlineLevel="0" collapsed="false">
      <c r="A82" s="7" t="s">
        <v>167</v>
      </c>
      <c r="B82" s="8" t="n">
        <v>1</v>
      </c>
      <c r="C82" s="9" t="n">
        <v>1</v>
      </c>
      <c r="D82" s="10" t="n">
        <v>2</v>
      </c>
      <c r="E82" s="12" t="s">
        <v>167</v>
      </c>
      <c r="F82" s="12" t="s">
        <v>168</v>
      </c>
      <c r="G82" s="6" t="n">
        <f aca="false">G81+1</f>
        <v>81</v>
      </c>
      <c r="H82" s="6" t="n">
        <f aca="false">H81+1</f>
        <v>81</v>
      </c>
    </row>
    <row r="83" customFormat="false" ht="12.75" hidden="false" customHeight="false" outlineLevel="0" collapsed="false">
      <c r="A83" s="7" t="s">
        <v>169</v>
      </c>
      <c r="B83" s="8" t="n">
        <v>1</v>
      </c>
      <c r="C83" s="9" t="n">
        <v>1</v>
      </c>
      <c r="D83" s="10" t="n">
        <v>2</v>
      </c>
      <c r="E83" s="5" t="s">
        <v>169</v>
      </c>
      <c r="F83" s="5" t="s">
        <v>170</v>
      </c>
      <c r="G83" s="6" t="n">
        <f aca="false">G82+1</f>
        <v>82</v>
      </c>
      <c r="H83" s="6" t="n">
        <f aca="false">H82+1</f>
        <v>82</v>
      </c>
    </row>
    <row r="84" customFormat="false" ht="12.75" hidden="false" customHeight="false" outlineLevel="0" collapsed="false">
      <c r="A84" s="7" t="s">
        <v>171</v>
      </c>
      <c r="B84" s="8" t="n">
        <v>1</v>
      </c>
      <c r="C84" s="9" t="n">
        <v>1</v>
      </c>
      <c r="D84" s="10" t="n">
        <v>2</v>
      </c>
      <c r="E84" s="15" t="s">
        <v>171</v>
      </c>
      <c r="F84" s="15" t="s">
        <v>172</v>
      </c>
      <c r="G84" s="6" t="n">
        <f aca="false">G83+1</f>
        <v>83</v>
      </c>
      <c r="H84" s="6" t="n">
        <f aca="false">H83+1</f>
        <v>83</v>
      </c>
    </row>
    <row r="85" customFormat="false" ht="12.75" hidden="false" customHeight="false" outlineLevel="0" collapsed="false">
      <c r="A85" s="7" t="s">
        <v>173</v>
      </c>
      <c r="B85" s="8" t="n">
        <v>1</v>
      </c>
      <c r="C85" s="9" t="n">
        <v>1</v>
      </c>
      <c r="D85" s="10" t="n">
        <v>2</v>
      </c>
      <c r="E85" s="5" t="s">
        <v>173</v>
      </c>
      <c r="F85" s="5" t="s">
        <v>174</v>
      </c>
      <c r="G85" s="6" t="n">
        <f aca="false">G84+1</f>
        <v>84</v>
      </c>
      <c r="H85" s="6" t="n">
        <f aca="false">H84+1</f>
        <v>84</v>
      </c>
    </row>
    <row r="86" customFormat="false" ht="12.75" hidden="false" customHeight="false" outlineLevel="0" collapsed="false">
      <c r="A86" s="7" t="s">
        <v>175</v>
      </c>
      <c r="B86" s="8" t="n">
        <v>1</v>
      </c>
      <c r="C86" s="9" t="n">
        <v>1</v>
      </c>
      <c r="D86" s="10" t="n">
        <v>2</v>
      </c>
      <c r="E86" s="5" t="s">
        <v>175</v>
      </c>
      <c r="F86" s="5" t="s">
        <v>176</v>
      </c>
      <c r="G86" s="6" t="n">
        <f aca="false">G85+1</f>
        <v>85</v>
      </c>
      <c r="H86" s="6" t="n">
        <f aca="false">H85+1</f>
        <v>85</v>
      </c>
    </row>
    <row r="87" customFormat="false" ht="12.75" hidden="false" customHeight="false" outlineLevel="0" collapsed="false">
      <c r="A87" s="7" t="s">
        <v>177</v>
      </c>
      <c r="B87" s="8" t="n">
        <v>1</v>
      </c>
      <c r="C87" s="9" t="n">
        <v>1</v>
      </c>
      <c r="D87" s="10" t="n">
        <v>2</v>
      </c>
      <c r="E87" s="5" t="s">
        <v>177</v>
      </c>
      <c r="F87" s="5" t="s">
        <v>178</v>
      </c>
      <c r="G87" s="6" t="n">
        <f aca="false">G86+1</f>
        <v>86</v>
      </c>
      <c r="H87" s="6" t="n">
        <f aca="false">H86+1</f>
        <v>86</v>
      </c>
    </row>
    <row r="88" customFormat="false" ht="12.75" hidden="false" customHeight="false" outlineLevel="0" collapsed="false">
      <c r="A88" s="7" t="s">
        <v>179</v>
      </c>
      <c r="B88" s="8" t="n">
        <v>1</v>
      </c>
      <c r="C88" s="9" t="n">
        <v>1</v>
      </c>
      <c r="D88" s="10" t="n">
        <v>2</v>
      </c>
      <c r="E88" s="5" t="s">
        <v>179</v>
      </c>
      <c r="F88" s="5" t="s">
        <v>180</v>
      </c>
      <c r="G88" s="6" t="n">
        <f aca="false">G87+1</f>
        <v>87</v>
      </c>
      <c r="H88" s="6" t="n">
        <f aca="false">H87+1</f>
        <v>87</v>
      </c>
    </row>
    <row r="89" customFormat="false" ht="12.75" hidden="false" customHeight="false" outlineLevel="0" collapsed="false">
      <c r="A89" s="7" t="s">
        <v>181</v>
      </c>
      <c r="B89" s="8" t="n">
        <v>1</v>
      </c>
      <c r="C89" s="9" t="n">
        <v>1</v>
      </c>
      <c r="D89" s="10" t="n">
        <v>2</v>
      </c>
      <c r="E89" s="5" t="s">
        <v>181</v>
      </c>
      <c r="F89" s="5" t="s">
        <v>182</v>
      </c>
      <c r="G89" s="6" t="n">
        <f aca="false">G88+1</f>
        <v>88</v>
      </c>
      <c r="H89" s="6" t="n">
        <f aca="false">H88+1</f>
        <v>88</v>
      </c>
    </row>
    <row r="90" customFormat="false" ht="12.75" hidden="false" customHeight="false" outlineLevel="0" collapsed="false">
      <c r="A90" s="7" t="s">
        <v>183</v>
      </c>
      <c r="B90" s="8" t="n">
        <v>1</v>
      </c>
      <c r="C90" s="9" t="n">
        <v>1</v>
      </c>
      <c r="D90" s="10" t="n">
        <v>2</v>
      </c>
      <c r="E90" s="5" t="s">
        <v>183</v>
      </c>
      <c r="F90" s="5" t="s">
        <v>184</v>
      </c>
      <c r="G90" s="6" t="n">
        <f aca="false">G89+1</f>
        <v>89</v>
      </c>
      <c r="H90" s="6" t="n">
        <f aca="false">H89+1</f>
        <v>89</v>
      </c>
    </row>
    <row r="91" customFormat="false" ht="12.75" hidden="false" customHeight="false" outlineLevel="0" collapsed="false">
      <c r="A91" s="7" t="s">
        <v>185</v>
      </c>
      <c r="B91" s="8" t="n">
        <v>1</v>
      </c>
      <c r="C91" s="9" t="n">
        <v>1</v>
      </c>
      <c r="D91" s="10" t="n">
        <v>2</v>
      </c>
      <c r="E91" s="5" t="s">
        <v>185</v>
      </c>
      <c r="F91" s="5" t="s">
        <v>186</v>
      </c>
      <c r="G91" s="6" t="n">
        <f aca="false">G90+1</f>
        <v>90</v>
      </c>
      <c r="H91" s="6" t="n">
        <f aca="false">H90+1</f>
        <v>90</v>
      </c>
    </row>
    <row r="92" customFormat="false" ht="12.75" hidden="false" customHeight="false" outlineLevel="0" collapsed="false">
      <c r="A92" s="7" t="s">
        <v>187</v>
      </c>
      <c r="B92" s="8" t="n">
        <v>1</v>
      </c>
      <c r="C92" s="9" t="n">
        <v>1</v>
      </c>
      <c r="D92" s="10" t="n">
        <v>2</v>
      </c>
      <c r="E92" s="5" t="s">
        <v>187</v>
      </c>
      <c r="F92" s="5" t="s">
        <v>188</v>
      </c>
      <c r="G92" s="6" t="n">
        <f aca="false">G91+1</f>
        <v>91</v>
      </c>
      <c r="H92" s="6" t="n">
        <f aca="false">H91+1</f>
        <v>91</v>
      </c>
    </row>
    <row r="93" customFormat="false" ht="12.75" hidden="false" customHeight="false" outlineLevel="0" collapsed="false">
      <c r="A93" s="7" t="s">
        <v>189</v>
      </c>
      <c r="B93" s="8" t="n">
        <v>1</v>
      </c>
      <c r="C93" s="9" t="n">
        <v>1</v>
      </c>
      <c r="D93" s="10" t="n">
        <v>2</v>
      </c>
      <c r="E93" s="5" t="s">
        <v>189</v>
      </c>
      <c r="F93" s="5" t="s">
        <v>190</v>
      </c>
      <c r="G93" s="6" t="n">
        <f aca="false">G92+1</f>
        <v>92</v>
      </c>
      <c r="H93" s="6" t="n">
        <f aca="false">H92+1</f>
        <v>92</v>
      </c>
    </row>
    <row r="94" customFormat="false" ht="12.75" hidden="false" customHeight="false" outlineLevel="0" collapsed="false">
      <c r="A94" s="7" t="s">
        <v>191</v>
      </c>
      <c r="B94" s="8" t="n">
        <v>1</v>
      </c>
      <c r="C94" s="9" t="n">
        <v>1</v>
      </c>
      <c r="D94" s="10" t="n">
        <v>2</v>
      </c>
      <c r="E94" s="5" t="s">
        <v>191</v>
      </c>
      <c r="F94" s="5" t="s">
        <v>192</v>
      </c>
      <c r="G94" s="6" t="n">
        <f aca="false">G93+1</f>
        <v>93</v>
      </c>
      <c r="H94" s="6" t="n">
        <f aca="false">H93+1</f>
        <v>93</v>
      </c>
    </row>
    <row r="95" customFormat="false" ht="12.75" hidden="false" customHeight="false" outlineLevel="0" collapsed="false">
      <c r="A95" s="7" t="s">
        <v>193</v>
      </c>
      <c r="B95" s="8" t="n">
        <v>1</v>
      </c>
      <c r="C95" s="9" t="n">
        <v>1</v>
      </c>
      <c r="D95" s="10" t="n">
        <v>2</v>
      </c>
      <c r="E95" s="5" t="s">
        <v>193</v>
      </c>
      <c r="F95" s="5" t="s">
        <v>194</v>
      </c>
      <c r="G95" s="6" t="n">
        <f aca="false">G94+1</f>
        <v>94</v>
      </c>
      <c r="H95" s="6" t="n">
        <f aca="false">H94+1</f>
        <v>94</v>
      </c>
    </row>
    <row r="96" customFormat="false" ht="12.75" hidden="false" customHeight="false" outlineLevel="0" collapsed="false">
      <c r="A96" s="7" t="s">
        <v>195</v>
      </c>
      <c r="B96" s="8" t="n">
        <v>1</v>
      </c>
      <c r="C96" s="9" t="n">
        <v>1</v>
      </c>
      <c r="D96" s="10" t="n">
        <v>2</v>
      </c>
      <c r="E96" s="5" t="s">
        <v>195</v>
      </c>
      <c r="F96" s="5" t="s">
        <v>196</v>
      </c>
      <c r="G96" s="6" t="n">
        <f aca="false">G95+1</f>
        <v>95</v>
      </c>
      <c r="H96" s="6" t="n">
        <f aca="false">H95+1</f>
        <v>95</v>
      </c>
    </row>
    <row r="97" customFormat="false" ht="12.75" hidden="false" customHeight="false" outlineLevel="0" collapsed="false">
      <c r="A97" s="7" t="s">
        <v>197</v>
      </c>
      <c r="B97" s="8" t="n">
        <v>1</v>
      </c>
      <c r="C97" s="9" t="n">
        <v>1</v>
      </c>
      <c r="D97" s="10" t="n">
        <v>2</v>
      </c>
      <c r="E97" s="16" t="s">
        <v>197</v>
      </c>
      <c r="F97" s="16" t="s">
        <v>198</v>
      </c>
      <c r="G97" s="6" t="n">
        <f aca="false">G96+1</f>
        <v>96</v>
      </c>
      <c r="H97" s="6" t="n">
        <f aca="false">H96+1</f>
        <v>96</v>
      </c>
    </row>
    <row r="98" customFormat="false" ht="12.75" hidden="false" customHeight="false" outlineLevel="0" collapsed="false">
      <c r="A98" s="7" t="s">
        <v>199</v>
      </c>
      <c r="B98" s="8" t="n">
        <v>1</v>
      </c>
      <c r="C98" s="9" t="n">
        <v>1</v>
      </c>
      <c r="D98" s="10" t="n">
        <v>2</v>
      </c>
      <c r="E98" s="16" t="s">
        <v>199</v>
      </c>
      <c r="F98" s="16" t="s">
        <v>200</v>
      </c>
      <c r="G98" s="6" t="n">
        <f aca="false">G97+1</f>
        <v>97</v>
      </c>
      <c r="H98" s="6" t="n">
        <f aca="false">H97+1</f>
        <v>97</v>
      </c>
    </row>
    <row r="99" customFormat="false" ht="12.75" hidden="false" customHeight="false" outlineLevel="0" collapsed="false">
      <c r="A99" s="7" t="s">
        <v>201</v>
      </c>
      <c r="B99" s="8" t="n">
        <v>1</v>
      </c>
      <c r="C99" s="9" t="n">
        <v>1</v>
      </c>
      <c r="D99" s="10" t="n">
        <v>2</v>
      </c>
      <c r="E99" s="16" t="s">
        <v>201</v>
      </c>
      <c r="F99" s="16" t="s">
        <v>202</v>
      </c>
      <c r="G99" s="6" t="n">
        <f aca="false">G98+1</f>
        <v>98</v>
      </c>
      <c r="H99" s="6" t="n">
        <f aca="false">H98+1</f>
        <v>98</v>
      </c>
    </row>
    <row r="100" customFormat="false" ht="12.75" hidden="false" customHeight="false" outlineLevel="0" collapsed="false">
      <c r="A100" s="7" t="s">
        <v>203</v>
      </c>
      <c r="B100" s="8" t="n">
        <v>1</v>
      </c>
      <c r="C100" s="9" t="n">
        <v>1</v>
      </c>
      <c r="D100" s="10" t="n">
        <v>2</v>
      </c>
      <c r="E100" s="16" t="s">
        <v>203</v>
      </c>
      <c r="F100" s="16" t="s">
        <v>204</v>
      </c>
      <c r="G100" s="6" t="n">
        <f aca="false">G99+1</f>
        <v>99</v>
      </c>
      <c r="H100" s="6" t="n">
        <f aca="false">H99+1</f>
        <v>99</v>
      </c>
    </row>
    <row r="101" customFormat="false" ht="12.75" hidden="false" customHeight="false" outlineLevel="0" collapsed="false">
      <c r="A101" s="7" t="s">
        <v>205</v>
      </c>
      <c r="B101" s="8" t="n">
        <v>1</v>
      </c>
      <c r="C101" s="9" t="n">
        <v>1</v>
      </c>
      <c r="D101" s="10" t="n">
        <v>2</v>
      </c>
      <c r="E101" s="5" t="s">
        <v>205</v>
      </c>
      <c r="F101" s="5" t="s">
        <v>206</v>
      </c>
      <c r="G101" s="6" t="n">
        <f aca="false">G100+1</f>
        <v>100</v>
      </c>
      <c r="H101" s="6" t="n">
        <f aca="false">H100+1</f>
        <v>100</v>
      </c>
    </row>
    <row r="102" customFormat="false" ht="12.75" hidden="false" customHeight="false" outlineLevel="0" collapsed="false">
      <c r="A102" s="7" t="s">
        <v>207</v>
      </c>
      <c r="B102" s="8" t="n">
        <v>1</v>
      </c>
      <c r="C102" s="9" t="n">
        <v>1</v>
      </c>
      <c r="D102" s="10" t="n">
        <v>2</v>
      </c>
      <c r="E102" s="5" t="s">
        <v>207</v>
      </c>
      <c r="F102" s="5" t="s">
        <v>208</v>
      </c>
      <c r="G102" s="6" t="n">
        <f aca="false">G101+1</f>
        <v>101</v>
      </c>
      <c r="H102" s="6" t="n">
        <f aca="false">H101+1</f>
        <v>101</v>
      </c>
    </row>
    <row r="103" customFormat="false" ht="12.75" hidden="false" customHeight="false" outlineLevel="0" collapsed="false">
      <c r="A103" s="7" t="s">
        <v>209</v>
      </c>
      <c r="B103" s="8" t="n">
        <v>1</v>
      </c>
      <c r="C103" s="9" t="n">
        <v>1</v>
      </c>
      <c r="D103" s="10" t="n">
        <v>2</v>
      </c>
      <c r="E103" s="12" t="s">
        <v>209</v>
      </c>
      <c r="F103" s="12" t="s">
        <v>210</v>
      </c>
      <c r="G103" s="6" t="n">
        <f aca="false">G102+1</f>
        <v>102</v>
      </c>
      <c r="H103" s="6" t="n">
        <f aca="false">H102+1</f>
        <v>102</v>
      </c>
    </row>
    <row r="104" customFormat="false" ht="12.75" hidden="false" customHeight="false" outlineLevel="0" collapsed="false">
      <c r="A104" s="7" t="s">
        <v>211</v>
      </c>
      <c r="B104" s="8" t="n">
        <v>1</v>
      </c>
      <c r="C104" s="9" t="n">
        <v>1</v>
      </c>
      <c r="D104" s="10" t="n">
        <v>2</v>
      </c>
      <c r="E104" s="12" t="s">
        <v>211</v>
      </c>
      <c r="F104" s="12" t="s">
        <v>212</v>
      </c>
      <c r="G104" s="6" t="n">
        <f aca="false">G103+1</f>
        <v>103</v>
      </c>
      <c r="H104" s="6" t="n">
        <f aca="false">H103+1</f>
        <v>103</v>
      </c>
    </row>
    <row r="105" customFormat="false" ht="12.75" hidden="false" customHeight="false" outlineLevel="0" collapsed="false">
      <c r="A105" s="7" t="s">
        <v>213</v>
      </c>
      <c r="B105" s="8" t="n">
        <v>1</v>
      </c>
      <c r="C105" s="9" t="n">
        <v>1</v>
      </c>
      <c r="D105" s="10" t="n">
        <v>2</v>
      </c>
      <c r="E105" s="5" t="s">
        <v>213</v>
      </c>
      <c r="F105" s="5" t="s">
        <v>214</v>
      </c>
      <c r="G105" s="6" t="n">
        <f aca="false">G104+1</f>
        <v>104</v>
      </c>
      <c r="H105" s="6" t="n">
        <f aca="false">H104+1</f>
        <v>104</v>
      </c>
    </row>
    <row r="106" customFormat="false" ht="12.75" hidden="false" customHeight="false" outlineLevel="0" collapsed="false">
      <c r="A106" s="7" t="s">
        <v>215</v>
      </c>
      <c r="B106" s="8" t="n">
        <v>1</v>
      </c>
      <c r="C106" s="9" t="n">
        <v>1</v>
      </c>
      <c r="D106" s="10" t="n">
        <v>2</v>
      </c>
      <c r="E106" s="17" t="s">
        <v>215</v>
      </c>
      <c r="F106" s="17" t="s">
        <v>216</v>
      </c>
      <c r="G106" s="6" t="n">
        <f aca="false">G105+1</f>
        <v>105</v>
      </c>
      <c r="H106" s="6" t="n">
        <f aca="false">H105+1</f>
        <v>105</v>
      </c>
    </row>
    <row r="107" customFormat="false" ht="12.75" hidden="false" customHeight="false" outlineLevel="0" collapsed="false">
      <c r="A107" s="7" t="s">
        <v>217</v>
      </c>
      <c r="B107" s="8" t="n">
        <v>1</v>
      </c>
      <c r="C107" s="9" t="n">
        <v>1</v>
      </c>
      <c r="D107" s="10" t="n">
        <v>2</v>
      </c>
      <c r="E107" s="17" t="s">
        <v>217</v>
      </c>
      <c r="F107" s="17" t="s">
        <v>218</v>
      </c>
      <c r="G107" s="6" t="n">
        <f aca="false">G106+1</f>
        <v>106</v>
      </c>
      <c r="H107" s="6" t="n">
        <f aca="false">H106+1</f>
        <v>106</v>
      </c>
    </row>
    <row r="108" customFormat="false" ht="12.75" hidden="false" customHeight="false" outlineLevel="0" collapsed="false">
      <c r="A108" s="7" t="s">
        <v>219</v>
      </c>
      <c r="B108" s="8" t="n">
        <v>1</v>
      </c>
      <c r="C108" s="9" t="n">
        <v>1</v>
      </c>
      <c r="D108" s="10" t="n">
        <v>2</v>
      </c>
      <c r="E108" s="5" t="s">
        <v>219</v>
      </c>
      <c r="F108" s="5" t="s">
        <v>220</v>
      </c>
      <c r="G108" s="6" t="n">
        <f aca="false">G107+1</f>
        <v>107</v>
      </c>
      <c r="H108" s="6" t="n">
        <f aca="false">H107+1</f>
        <v>107</v>
      </c>
    </row>
    <row r="109" customFormat="false" ht="12.75" hidden="false" customHeight="false" outlineLevel="0" collapsed="false">
      <c r="A109" s="7" t="s">
        <v>221</v>
      </c>
      <c r="B109" s="8" t="n">
        <v>1</v>
      </c>
      <c r="C109" s="9" t="n">
        <v>1</v>
      </c>
      <c r="D109" s="10" t="n">
        <v>2</v>
      </c>
      <c r="E109" s="5" t="s">
        <v>221</v>
      </c>
      <c r="F109" s="5" t="s">
        <v>222</v>
      </c>
      <c r="G109" s="6" t="n">
        <f aca="false">G108+1</f>
        <v>108</v>
      </c>
      <c r="H109" s="6" t="n">
        <f aca="false">H108+1</f>
        <v>108</v>
      </c>
    </row>
    <row r="110" customFormat="false" ht="12.75" hidden="false" customHeight="false" outlineLevel="0" collapsed="false">
      <c r="A110" s="7" t="s">
        <v>223</v>
      </c>
      <c r="B110" s="8" t="n">
        <v>1</v>
      </c>
      <c r="C110" s="9" t="n">
        <v>1</v>
      </c>
      <c r="D110" s="10" t="n">
        <v>2</v>
      </c>
      <c r="E110" s="5" t="s">
        <v>223</v>
      </c>
      <c r="F110" s="5" t="s">
        <v>224</v>
      </c>
      <c r="G110" s="6" t="n">
        <f aca="false">G109+1</f>
        <v>109</v>
      </c>
      <c r="H110" s="6" t="n">
        <f aca="false">H109+1</f>
        <v>109</v>
      </c>
    </row>
    <row r="111" customFormat="false" ht="12.75" hidden="false" customHeight="false" outlineLevel="0" collapsed="false">
      <c r="A111" s="7" t="s">
        <v>225</v>
      </c>
      <c r="B111" s="8" t="n">
        <v>1</v>
      </c>
      <c r="C111" s="9" t="n">
        <v>1</v>
      </c>
      <c r="D111" s="10" t="n">
        <v>2</v>
      </c>
      <c r="E111" s="12" t="s">
        <v>225</v>
      </c>
      <c r="F111" s="12" t="s">
        <v>226</v>
      </c>
      <c r="G111" s="6" t="n">
        <f aca="false">G110+1</f>
        <v>110</v>
      </c>
      <c r="H111" s="6" t="n">
        <f aca="false">H110+1</f>
        <v>110</v>
      </c>
    </row>
    <row r="112" customFormat="false" ht="12.75" hidden="false" customHeight="false" outlineLevel="0" collapsed="false">
      <c r="A112" s="7" t="s">
        <v>227</v>
      </c>
      <c r="B112" s="8" t="n">
        <v>1</v>
      </c>
      <c r="C112" s="9" t="n">
        <v>1</v>
      </c>
      <c r="D112" s="10" t="n">
        <v>2</v>
      </c>
      <c r="E112" s="12" t="s">
        <v>227</v>
      </c>
      <c r="F112" s="12" t="s">
        <v>228</v>
      </c>
      <c r="G112" s="6" t="n">
        <f aca="false">G111+1</f>
        <v>111</v>
      </c>
      <c r="H112" s="6" t="n">
        <f aca="false">H111+1</f>
        <v>111</v>
      </c>
    </row>
    <row r="113" customFormat="false" ht="12.75" hidden="false" customHeight="false" outlineLevel="0" collapsed="false">
      <c r="A113" s="7" t="s">
        <v>229</v>
      </c>
      <c r="B113" s="8" t="n">
        <v>1</v>
      </c>
      <c r="C113" s="9" t="n">
        <v>1</v>
      </c>
      <c r="D113" s="10" t="n">
        <v>2</v>
      </c>
      <c r="E113" s="5" t="s">
        <v>229</v>
      </c>
      <c r="F113" s="5" t="s">
        <v>230</v>
      </c>
      <c r="G113" s="6" t="n">
        <f aca="false">G112+1</f>
        <v>112</v>
      </c>
      <c r="H113" s="6" t="n">
        <f aca="false">H112+1</f>
        <v>112</v>
      </c>
    </row>
    <row r="114" customFormat="false" ht="12.75" hidden="false" customHeight="false" outlineLevel="0" collapsed="false">
      <c r="A114" s="7" t="s">
        <v>231</v>
      </c>
      <c r="B114" s="8" t="n">
        <v>1</v>
      </c>
      <c r="C114" s="9" t="n">
        <v>1</v>
      </c>
      <c r="D114" s="10" t="n">
        <v>2</v>
      </c>
      <c r="E114" s="5" t="s">
        <v>231</v>
      </c>
      <c r="F114" s="5" t="s">
        <v>232</v>
      </c>
      <c r="G114" s="6" t="n">
        <f aca="false">G113+1</f>
        <v>113</v>
      </c>
      <c r="H114" s="6" t="n">
        <f aca="false">H113+1</f>
        <v>113</v>
      </c>
    </row>
    <row r="115" customFormat="false" ht="12.75" hidden="false" customHeight="false" outlineLevel="0" collapsed="false">
      <c r="A115" s="7" t="s">
        <v>233</v>
      </c>
      <c r="B115" s="8" t="n">
        <v>1</v>
      </c>
      <c r="C115" s="9" t="n">
        <v>1</v>
      </c>
      <c r="D115" s="10" t="n">
        <v>2</v>
      </c>
      <c r="E115" s="5" t="s">
        <v>233</v>
      </c>
      <c r="F115" s="5" t="s">
        <v>234</v>
      </c>
      <c r="G115" s="6" t="n">
        <f aca="false">G114+1</f>
        <v>114</v>
      </c>
      <c r="H115" s="6" t="n">
        <f aca="false">H114+1</f>
        <v>114</v>
      </c>
    </row>
    <row r="116" customFormat="false" ht="12.75" hidden="false" customHeight="false" outlineLevel="0" collapsed="false">
      <c r="A116" s="7" t="s">
        <v>235</v>
      </c>
      <c r="B116" s="8" t="n">
        <v>1</v>
      </c>
      <c r="C116" s="9" t="n">
        <v>1</v>
      </c>
      <c r="D116" s="10" t="n">
        <v>2</v>
      </c>
      <c r="E116" s="5" t="s">
        <v>235</v>
      </c>
      <c r="F116" s="5" t="s">
        <v>236</v>
      </c>
      <c r="G116" s="6" t="n">
        <f aca="false">G115+1</f>
        <v>115</v>
      </c>
      <c r="H116" s="6" t="n">
        <f aca="false">H115+1</f>
        <v>115</v>
      </c>
    </row>
    <row r="117" customFormat="false" ht="12.75" hidden="false" customHeight="false" outlineLevel="0" collapsed="false">
      <c r="A117" s="7" t="s">
        <v>237</v>
      </c>
      <c r="B117" s="8" t="n">
        <v>1</v>
      </c>
      <c r="C117" s="9" t="n">
        <v>1</v>
      </c>
      <c r="D117" s="10" t="n">
        <v>2</v>
      </c>
      <c r="E117" s="5" t="s">
        <v>237</v>
      </c>
      <c r="F117" s="5" t="s">
        <v>238</v>
      </c>
      <c r="G117" s="6" t="n">
        <f aca="false">G116+1</f>
        <v>116</v>
      </c>
      <c r="H117" s="6" t="n">
        <f aca="false">H116+1</f>
        <v>116</v>
      </c>
    </row>
    <row r="118" customFormat="false" ht="12.75" hidden="false" customHeight="false" outlineLevel="0" collapsed="false">
      <c r="A118" s="7" t="s">
        <v>239</v>
      </c>
      <c r="B118" s="8" t="n">
        <v>1</v>
      </c>
      <c r="C118" s="9" t="n">
        <v>1</v>
      </c>
      <c r="D118" s="10" t="n">
        <v>2</v>
      </c>
      <c r="E118" s="5" t="s">
        <v>239</v>
      </c>
      <c r="F118" s="5" t="s">
        <v>240</v>
      </c>
      <c r="G118" s="6" t="n">
        <f aca="false">G117+1</f>
        <v>117</v>
      </c>
      <c r="H118" s="6" t="n">
        <f aca="false">H117+1</f>
        <v>117</v>
      </c>
    </row>
    <row r="119" customFormat="false" ht="12.75" hidden="false" customHeight="false" outlineLevel="0" collapsed="false">
      <c r="A119" s="7" t="s">
        <v>241</v>
      </c>
      <c r="B119" s="8" t="n">
        <v>1</v>
      </c>
      <c r="C119" s="9" t="n">
        <v>1</v>
      </c>
      <c r="D119" s="10" t="n">
        <v>2</v>
      </c>
      <c r="E119" s="5" t="s">
        <v>241</v>
      </c>
      <c r="F119" s="5" t="s">
        <v>242</v>
      </c>
      <c r="G119" s="6" t="n">
        <f aca="false">G118+1</f>
        <v>118</v>
      </c>
      <c r="H119" s="6" t="n">
        <f aca="false">H118+1</f>
        <v>118</v>
      </c>
    </row>
    <row r="120" customFormat="false" ht="12.75" hidden="false" customHeight="false" outlineLevel="0" collapsed="false">
      <c r="A120" s="7" t="s">
        <v>243</v>
      </c>
      <c r="B120" s="8" t="n">
        <v>1</v>
      </c>
      <c r="C120" s="9" t="n">
        <v>1</v>
      </c>
      <c r="D120" s="10" t="n">
        <v>2</v>
      </c>
      <c r="E120" s="5" t="s">
        <v>243</v>
      </c>
      <c r="F120" s="5" t="s">
        <v>244</v>
      </c>
      <c r="G120" s="6" t="n">
        <f aca="false">G119+1</f>
        <v>119</v>
      </c>
      <c r="H120" s="6" t="n">
        <f aca="false">H119+1</f>
        <v>119</v>
      </c>
    </row>
    <row r="121" customFormat="false" ht="12.75" hidden="false" customHeight="false" outlineLevel="0" collapsed="false">
      <c r="A121" s="7" t="s">
        <v>245</v>
      </c>
      <c r="B121" s="8" t="n">
        <v>1</v>
      </c>
      <c r="C121" s="9" t="n">
        <v>1</v>
      </c>
      <c r="D121" s="10" t="n">
        <v>2</v>
      </c>
      <c r="E121" s="5" t="s">
        <v>245</v>
      </c>
      <c r="F121" s="5" t="s">
        <v>246</v>
      </c>
      <c r="G121" s="6" t="n">
        <f aca="false">G120+1</f>
        <v>120</v>
      </c>
      <c r="H121" s="6" t="n">
        <f aca="false">H120+1</f>
        <v>120</v>
      </c>
    </row>
    <row r="122" customFormat="false" ht="12.75" hidden="false" customHeight="false" outlineLevel="0" collapsed="false">
      <c r="A122" s="7" t="s">
        <v>247</v>
      </c>
      <c r="B122" s="8" t="n">
        <v>1</v>
      </c>
      <c r="C122" s="9" t="n">
        <v>1</v>
      </c>
      <c r="D122" s="10" t="n">
        <v>2</v>
      </c>
      <c r="E122" s="5" t="s">
        <v>247</v>
      </c>
      <c r="F122" s="5" t="s">
        <v>248</v>
      </c>
      <c r="G122" s="6" t="n">
        <f aca="false">G121+1</f>
        <v>121</v>
      </c>
      <c r="H122" s="6" t="n">
        <f aca="false">H121+1</f>
        <v>121</v>
      </c>
    </row>
    <row r="123" customFormat="false" ht="12.75" hidden="false" customHeight="false" outlineLevel="0" collapsed="false">
      <c r="A123" s="7" t="s">
        <v>249</v>
      </c>
      <c r="B123" s="8" t="n">
        <v>1</v>
      </c>
      <c r="C123" s="9" t="n">
        <v>1</v>
      </c>
      <c r="D123" s="10" t="n">
        <v>2</v>
      </c>
      <c r="E123" s="5" t="s">
        <v>249</v>
      </c>
      <c r="F123" s="5" t="s">
        <v>250</v>
      </c>
      <c r="G123" s="6" t="n">
        <f aca="false">G122+1</f>
        <v>122</v>
      </c>
      <c r="H123" s="6" t="n">
        <f aca="false">H122+1</f>
        <v>122</v>
      </c>
    </row>
    <row r="124" customFormat="false" ht="12.75" hidden="false" customHeight="false" outlineLevel="0" collapsed="false">
      <c r="A124" s="7" t="s">
        <v>251</v>
      </c>
      <c r="B124" s="8" t="n">
        <v>1</v>
      </c>
      <c r="C124" s="9" t="n">
        <v>1</v>
      </c>
      <c r="D124" s="10" t="n">
        <v>2</v>
      </c>
      <c r="E124" s="5" t="s">
        <v>251</v>
      </c>
      <c r="F124" s="5" t="s">
        <v>252</v>
      </c>
      <c r="G124" s="6" t="n">
        <f aca="false">G123+1</f>
        <v>123</v>
      </c>
      <c r="H124" s="6" t="n">
        <f aca="false">H123+1</f>
        <v>123</v>
      </c>
    </row>
    <row r="125" customFormat="false" ht="13.5" hidden="false" customHeight="false" outlineLevel="0" collapsed="false">
      <c r="A125" s="18" t="s">
        <v>253</v>
      </c>
      <c r="B125" s="19" t="n">
        <v>1</v>
      </c>
      <c r="C125" s="20" t="n">
        <v>1</v>
      </c>
      <c r="D125" s="21" t="n">
        <v>2</v>
      </c>
      <c r="E125" s="22" t="s">
        <v>253</v>
      </c>
      <c r="F125" s="22" t="s">
        <v>254</v>
      </c>
      <c r="G125" s="6" t="n">
        <f aca="false">G124+1</f>
        <v>124</v>
      </c>
      <c r="H125" s="6" t="n">
        <f aca="false">H124+1</f>
        <v>124</v>
      </c>
    </row>
    <row r="126" customFormat="false" ht="12.75" hidden="false" customHeight="false" outlineLevel="0" collapsed="false">
      <c r="A126" s="23" t="s">
        <v>255</v>
      </c>
      <c r="B126" s="24"/>
      <c r="C126" s="25" t="n">
        <v>1</v>
      </c>
      <c r="D126" s="26" t="n">
        <v>1</v>
      </c>
      <c r="E126" s="27" t="s">
        <v>255</v>
      </c>
      <c r="F126" s="27" t="s">
        <v>256</v>
      </c>
      <c r="G126" s="6" t="n">
        <f aca="false">G125+1</f>
        <v>125</v>
      </c>
    </row>
    <row r="127" customFormat="false" ht="12.75" hidden="false" customHeight="false" outlineLevel="0" collapsed="false">
      <c r="A127" s="7" t="s">
        <v>257</v>
      </c>
      <c r="B127" s="8"/>
      <c r="C127" s="9" t="n">
        <v>1</v>
      </c>
      <c r="D127" s="10" t="n">
        <v>1</v>
      </c>
      <c r="E127" s="11" t="s">
        <v>257</v>
      </c>
      <c r="F127" s="11" t="s">
        <v>258</v>
      </c>
      <c r="G127" s="6" t="n">
        <f aca="false">G126+1</f>
        <v>126</v>
      </c>
    </row>
    <row r="128" customFormat="false" ht="12.75" hidden="false" customHeight="false" outlineLevel="0" collapsed="false">
      <c r="A128" s="7" t="s">
        <v>259</v>
      </c>
      <c r="B128" s="8"/>
      <c r="C128" s="9" t="n">
        <v>1</v>
      </c>
      <c r="D128" s="10" t="n">
        <v>1</v>
      </c>
      <c r="E128" s="11" t="s">
        <v>259</v>
      </c>
      <c r="F128" s="11" t="s">
        <v>260</v>
      </c>
      <c r="G128" s="6" t="n">
        <f aca="false">G127+1</f>
        <v>127</v>
      </c>
    </row>
    <row r="129" customFormat="false" ht="12.75" hidden="false" customHeight="false" outlineLevel="0" collapsed="false">
      <c r="A129" s="7" t="s">
        <v>261</v>
      </c>
      <c r="B129" s="8"/>
      <c r="C129" s="9" t="n">
        <v>1</v>
      </c>
      <c r="D129" s="10" t="n">
        <v>1</v>
      </c>
      <c r="E129" s="11" t="s">
        <v>261</v>
      </c>
      <c r="F129" s="11" t="s">
        <v>262</v>
      </c>
      <c r="G129" s="6" t="n">
        <f aca="false">G128+1</f>
        <v>128</v>
      </c>
    </row>
    <row r="130" customFormat="false" ht="12.75" hidden="false" customHeight="false" outlineLevel="0" collapsed="false">
      <c r="A130" s="7" t="s">
        <v>263</v>
      </c>
      <c r="B130" s="8"/>
      <c r="C130" s="9" t="n">
        <v>1</v>
      </c>
      <c r="D130" s="10" t="n">
        <v>1</v>
      </c>
      <c r="E130" s="11" t="s">
        <v>263</v>
      </c>
      <c r="F130" s="11" t="s">
        <v>264</v>
      </c>
      <c r="G130" s="6" t="n">
        <f aca="false">G129+1</f>
        <v>129</v>
      </c>
    </row>
    <row r="131" customFormat="false" ht="12.75" hidden="false" customHeight="false" outlineLevel="0" collapsed="false">
      <c r="A131" s="7" t="s">
        <v>265</v>
      </c>
      <c r="B131" s="8"/>
      <c r="C131" s="9" t="n">
        <v>1</v>
      </c>
      <c r="D131" s="10" t="n">
        <v>1</v>
      </c>
      <c r="E131" s="11" t="s">
        <v>265</v>
      </c>
      <c r="F131" s="11" t="s">
        <v>266</v>
      </c>
      <c r="G131" s="6" t="n">
        <f aca="false">G130+1</f>
        <v>130</v>
      </c>
    </row>
    <row r="132" customFormat="false" ht="12.75" hidden="false" customHeight="false" outlineLevel="0" collapsed="false">
      <c r="A132" s="7" t="s">
        <v>267</v>
      </c>
      <c r="B132" s="8"/>
      <c r="C132" s="9" t="n">
        <v>1</v>
      </c>
      <c r="D132" s="10" t="n">
        <v>1</v>
      </c>
      <c r="E132" s="11" t="s">
        <v>267</v>
      </c>
      <c r="F132" s="11" t="s">
        <v>268</v>
      </c>
      <c r="G132" s="6" t="n">
        <f aca="false">G131+1</f>
        <v>131</v>
      </c>
    </row>
    <row r="133" customFormat="false" ht="12.75" hidden="false" customHeight="false" outlineLevel="0" collapsed="false">
      <c r="A133" s="7" t="s">
        <v>269</v>
      </c>
      <c r="B133" s="8"/>
      <c r="C133" s="9" t="n">
        <v>1</v>
      </c>
      <c r="D133" s="10" t="n">
        <v>1</v>
      </c>
      <c r="E133" s="11" t="s">
        <v>269</v>
      </c>
      <c r="F133" s="11" t="s">
        <v>270</v>
      </c>
      <c r="G133" s="6" t="n">
        <f aca="false">G132+1</f>
        <v>132</v>
      </c>
    </row>
    <row r="134" customFormat="false" ht="12.75" hidden="false" customHeight="false" outlineLevel="0" collapsed="false">
      <c r="A134" s="7" t="s">
        <v>271</v>
      </c>
      <c r="B134" s="8"/>
      <c r="C134" s="9" t="n">
        <v>1</v>
      </c>
      <c r="D134" s="10" t="n">
        <v>1</v>
      </c>
      <c r="E134" s="11" t="s">
        <v>271</v>
      </c>
      <c r="F134" s="11" t="s">
        <v>272</v>
      </c>
      <c r="G134" s="6" t="n">
        <f aca="false">G133+1</f>
        <v>133</v>
      </c>
    </row>
    <row r="135" customFormat="false" ht="12.75" hidden="false" customHeight="false" outlineLevel="0" collapsed="false">
      <c r="A135" s="7" t="s">
        <v>273</v>
      </c>
      <c r="B135" s="8"/>
      <c r="C135" s="9" t="n">
        <v>1</v>
      </c>
      <c r="D135" s="10" t="n">
        <v>1</v>
      </c>
      <c r="E135" s="11" t="s">
        <v>273</v>
      </c>
      <c r="F135" s="11" t="s">
        <v>274</v>
      </c>
      <c r="G135" s="6" t="n">
        <f aca="false">G134+1</f>
        <v>134</v>
      </c>
    </row>
    <row r="136" customFormat="false" ht="12.75" hidden="false" customHeight="false" outlineLevel="0" collapsed="false">
      <c r="A136" s="7" t="s">
        <v>275</v>
      </c>
      <c r="B136" s="8"/>
      <c r="C136" s="9" t="n">
        <v>1</v>
      </c>
      <c r="D136" s="10" t="n">
        <v>1</v>
      </c>
      <c r="E136" s="11" t="s">
        <v>275</v>
      </c>
      <c r="F136" s="11" t="s">
        <v>276</v>
      </c>
      <c r="G136" s="6" t="n">
        <f aca="false">G135+1</f>
        <v>135</v>
      </c>
    </row>
    <row r="137" customFormat="false" ht="12.75" hidden="false" customHeight="false" outlineLevel="0" collapsed="false">
      <c r="A137" s="7" t="s">
        <v>277</v>
      </c>
      <c r="B137" s="8"/>
      <c r="C137" s="9" t="n">
        <v>1</v>
      </c>
      <c r="D137" s="10" t="n">
        <v>1</v>
      </c>
      <c r="E137" s="11" t="s">
        <v>277</v>
      </c>
      <c r="F137" s="11" t="s">
        <v>278</v>
      </c>
      <c r="G137" s="6" t="n">
        <f aca="false">G136+1</f>
        <v>136</v>
      </c>
    </row>
    <row r="138" customFormat="false" ht="12.75" hidden="false" customHeight="false" outlineLevel="0" collapsed="false">
      <c r="A138" s="7" t="s">
        <v>279</v>
      </c>
      <c r="B138" s="8"/>
      <c r="C138" s="9" t="n">
        <v>1</v>
      </c>
      <c r="D138" s="10" t="n">
        <v>1</v>
      </c>
      <c r="E138" s="11" t="s">
        <v>279</v>
      </c>
      <c r="F138" s="11" t="s">
        <v>280</v>
      </c>
      <c r="G138" s="6" t="n">
        <f aca="false">G137+1</f>
        <v>137</v>
      </c>
    </row>
    <row r="139" customFormat="false" ht="12.75" hidden="false" customHeight="false" outlineLevel="0" collapsed="false">
      <c r="A139" s="7" t="s">
        <v>281</v>
      </c>
      <c r="B139" s="8"/>
      <c r="C139" s="9" t="n">
        <v>1</v>
      </c>
      <c r="D139" s="10" t="n">
        <v>1</v>
      </c>
      <c r="E139" s="11" t="s">
        <v>281</v>
      </c>
      <c r="F139" s="11" t="s">
        <v>282</v>
      </c>
      <c r="G139" s="6" t="n">
        <f aca="false">G138+1</f>
        <v>138</v>
      </c>
    </row>
    <row r="140" customFormat="false" ht="12.75" hidden="false" customHeight="false" outlineLevel="0" collapsed="false">
      <c r="A140" s="7" t="s">
        <v>283</v>
      </c>
      <c r="B140" s="8"/>
      <c r="C140" s="9" t="n">
        <v>1</v>
      </c>
      <c r="D140" s="10" t="n">
        <v>1</v>
      </c>
      <c r="E140" s="11" t="s">
        <v>283</v>
      </c>
      <c r="F140" s="11" t="s">
        <v>284</v>
      </c>
      <c r="G140" s="6" t="n">
        <f aca="false">G139+1</f>
        <v>139</v>
      </c>
    </row>
    <row r="141" customFormat="false" ht="12.75" hidden="false" customHeight="false" outlineLevel="0" collapsed="false">
      <c r="A141" s="7" t="s">
        <v>285</v>
      </c>
      <c r="B141" s="8"/>
      <c r="C141" s="9" t="n">
        <v>1</v>
      </c>
      <c r="D141" s="10" t="n">
        <v>1</v>
      </c>
      <c r="E141" s="11" t="s">
        <v>285</v>
      </c>
      <c r="F141" s="11" t="s">
        <v>286</v>
      </c>
      <c r="G141" s="6" t="n">
        <f aca="false">G140+1</f>
        <v>140</v>
      </c>
    </row>
    <row r="142" customFormat="false" ht="12.75" hidden="false" customHeight="false" outlineLevel="0" collapsed="false">
      <c r="A142" s="7" t="s">
        <v>287</v>
      </c>
      <c r="B142" s="8"/>
      <c r="C142" s="9" t="n">
        <v>1</v>
      </c>
      <c r="D142" s="10" t="n">
        <v>1</v>
      </c>
      <c r="E142" s="11" t="s">
        <v>287</v>
      </c>
      <c r="F142" s="11" t="s">
        <v>288</v>
      </c>
      <c r="G142" s="6" t="n">
        <f aca="false">G141+1</f>
        <v>141</v>
      </c>
    </row>
    <row r="143" customFormat="false" ht="12.75" hidden="false" customHeight="false" outlineLevel="0" collapsed="false">
      <c r="A143" s="7" t="s">
        <v>289</v>
      </c>
      <c r="B143" s="8"/>
      <c r="C143" s="9" t="n">
        <v>1</v>
      </c>
      <c r="D143" s="10" t="n">
        <v>1</v>
      </c>
      <c r="E143" s="11" t="s">
        <v>289</v>
      </c>
      <c r="F143" s="11" t="s">
        <v>290</v>
      </c>
      <c r="G143" s="6" t="n">
        <f aca="false">G142+1</f>
        <v>142</v>
      </c>
    </row>
    <row r="144" customFormat="false" ht="12.75" hidden="false" customHeight="false" outlineLevel="0" collapsed="false">
      <c r="A144" s="7" t="s">
        <v>291</v>
      </c>
      <c r="B144" s="8"/>
      <c r="C144" s="9" t="n">
        <v>1</v>
      </c>
      <c r="D144" s="10" t="n">
        <v>1</v>
      </c>
      <c r="E144" s="11" t="s">
        <v>291</v>
      </c>
      <c r="F144" s="11" t="s">
        <v>292</v>
      </c>
      <c r="G144" s="6" t="n">
        <f aca="false">G143+1</f>
        <v>143</v>
      </c>
    </row>
    <row r="145" customFormat="false" ht="12.75" hidden="false" customHeight="false" outlineLevel="0" collapsed="false">
      <c r="A145" s="7" t="s">
        <v>293</v>
      </c>
      <c r="B145" s="8"/>
      <c r="C145" s="9" t="n">
        <v>1</v>
      </c>
      <c r="D145" s="10" t="n">
        <v>1</v>
      </c>
      <c r="E145" s="11" t="s">
        <v>293</v>
      </c>
      <c r="F145" s="11" t="s">
        <v>294</v>
      </c>
      <c r="G145" s="6" t="n">
        <f aca="false">G144+1</f>
        <v>144</v>
      </c>
    </row>
    <row r="146" customFormat="false" ht="12.75" hidden="false" customHeight="false" outlineLevel="0" collapsed="false">
      <c r="A146" s="7" t="s">
        <v>295</v>
      </c>
      <c r="B146" s="8"/>
      <c r="C146" s="9" t="n">
        <v>1</v>
      </c>
      <c r="D146" s="10" t="n">
        <v>1</v>
      </c>
      <c r="E146" s="11" t="s">
        <v>295</v>
      </c>
      <c r="F146" s="11" t="s">
        <v>296</v>
      </c>
      <c r="G146" s="6" t="n">
        <f aca="false">G145+1</f>
        <v>145</v>
      </c>
    </row>
    <row r="147" customFormat="false" ht="12.75" hidden="false" customHeight="false" outlineLevel="0" collapsed="false">
      <c r="A147" s="7" t="s">
        <v>297</v>
      </c>
      <c r="B147" s="8"/>
      <c r="C147" s="9" t="n">
        <v>1</v>
      </c>
      <c r="D147" s="10" t="n">
        <v>1</v>
      </c>
      <c r="E147" s="11" t="s">
        <v>297</v>
      </c>
      <c r="F147" s="11" t="s">
        <v>298</v>
      </c>
      <c r="G147" s="6" t="n">
        <f aca="false">G146+1</f>
        <v>146</v>
      </c>
    </row>
    <row r="148" customFormat="false" ht="12.75" hidden="false" customHeight="false" outlineLevel="0" collapsed="false">
      <c r="A148" s="7" t="s">
        <v>299</v>
      </c>
      <c r="B148" s="8"/>
      <c r="C148" s="9" t="n">
        <v>1</v>
      </c>
      <c r="D148" s="10" t="n">
        <v>1</v>
      </c>
      <c r="E148" s="11" t="s">
        <v>299</v>
      </c>
      <c r="F148" s="11" t="s">
        <v>300</v>
      </c>
      <c r="G148" s="6" t="n">
        <f aca="false">G147+1</f>
        <v>147</v>
      </c>
    </row>
    <row r="149" customFormat="false" ht="12.75" hidden="false" customHeight="false" outlineLevel="0" collapsed="false">
      <c r="A149" s="7" t="s">
        <v>301</v>
      </c>
      <c r="B149" s="8"/>
      <c r="C149" s="9" t="n">
        <v>1</v>
      </c>
      <c r="D149" s="10" t="n">
        <v>1</v>
      </c>
      <c r="E149" s="11" t="s">
        <v>301</v>
      </c>
      <c r="F149" s="11" t="s">
        <v>302</v>
      </c>
      <c r="G149" s="6" t="n">
        <f aca="false">G148+1</f>
        <v>148</v>
      </c>
    </row>
    <row r="150" customFormat="false" ht="12.75" hidden="false" customHeight="false" outlineLevel="0" collapsed="false">
      <c r="A150" s="7" t="s">
        <v>303</v>
      </c>
      <c r="B150" s="8"/>
      <c r="C150" s="9" t="n">
        <v>1</v>
      </c>
      <c r="D150" s="10" t="n">
        <v>1</v>
      </c>
      <c r="E150" s="11" t="s">
        <v>303</v>
      </c>
      <c r="F150" s="11" t="s">
        <v>304</v>
      </c>
      <c r="G150" s="6" t="n">
        <f aca="false">G149+1</f>
        <v>149</v>
      </c>
    </row>
    <row r="151" customFormat="false" ht="12.75" hidden="false" customHeight="false" outlineLevel="0" collapsed="false">
      <c r="A151" s="7" t="s">
        <v>305</v>
      </c>
      <c r="B151" s="8"/>
      <c r="C151" s="9" t="n">
        <v>1</v>
      </c>
      <c r="D151" s="10" t="n">
        <v>1</v>
      </c>
      <c r="E151" s="11" t="s">
        <v>305</v>
      </c>
      <c r="F151" s="11" t="s">
        <v>306</v>
      </c>
      <c r="G151" s="6" t="n">
        <f aca="false">G150+1</f>
        <v>150</v>
      </c>
    </row>
    <row r="152" customFormat="false" ht="12.75" hidden="false" customHeight="false" outlineLevel="0" collapsed="false">
      <c r="A152" s="7" t="s">
        <v>307</v>
      </c>
      <c r="B152" s="8"/>
      <c r="C152" s="9" t="n">
        <v>1</v>
      </c>
      <c r="D152" s="10" t="n">
        <v>1</v>
      </c>
      <c r="E152" s="11" t="s">
        <v>307</v>
      </c>
      <c r="F152" s="11" t="s">
        <v>308</v>
      </c>
      <c r="G152" s="6" t="n">
        <f aca="false">G151+1</f>
        <v>151</v>
      </c>
    </row>
    <row r="153" customFormat="false" ht="12.75" hidden="false" customHeight="false" outlineLevel="0" collapsed="false">
      <c r="A153" s="7" t="s">
        <v>309</v>
      </c>
      <c r="B153" s="8"/>
      <c r="C153" s="9" t="n">
        <v>1</v>
      </c>
      <c r="D153" s="10" t="n">
        <v>1</v>
      </c>
      <c r="E153" s="11" t="s">
        <v>309</v>
      </c>
      <c r="F153" s="11" t="s">
        <v>310</v>
      </c>
      <c r="G153" s="6" t="n">
        <f aca="false">G152+1</f>
        <v>152</v>
      </c>
    </row>
    <row r="154" customFormat="false" ht="12.75" hidden="false" customHeight="false" outlineLevel="0" collapsed="false">
      <c r="A154" s="7" t="s">
        <v>311</v>
      </c>
      <c r="B154" s="8"/>
      <c r="C154" s="9" t="n">
        <v>1</v>
      </c>
      <c r="D154" s="10" t="n">
        <v>1</v>
      </c>
      <c r="E154" s="11" t="s">
        <v>311</v>
      </c>
      <c r="F154" s="11" t="s">
        <v>312</v>
      </c>
      <c r="G154" s="6" t="n">
        <f aca="false">G153+1</f>
        <v>153</v>
      </c>
    </row>
    <row r="155" customFormat="false" ht="12.75" hidden="false" customHeight="false" outlineLevel="0" collapsed="false">
      <c r="A155" s="7" t="s">
        <v>313</v>
      </c>
      <c r="B155" s="8"/>
      <c r="C155" s="9" t="n">
        <v>1</v>
      </c>
      <c r="D155" s="10" t="n">
        <v>1</v>
      </c>
      <c r="E155" s="11" t="s">
        <v>313</v>
      </c>
      <c r="F155" s="11" t="s">
        <v>314</v>
      </c>
      <c r="G155" s="6" t="n">
        <f aca="false">G154+1</f>
        <v>154</v>
      </c>
    </row>
    <row r="156" customFormat="false" ht="12.75" hidden="false" customHeight="false" outlineLevel="0" collapsed="false">
      <c r="A156" s="7" t="s">
        <v>315</v>
      </c>
      <c r="B156" s="8"/>
      <c r="C156" s="9" t="n">
        <v>1</v>
      </c>
      <c r="D156" s="10" t="n">
        <v>1</v>
      </c>
      <c r="E156" s="5" t="s">
        <v>315</v>
      </c>
      <c r="F156" s="5" t="s">
        <v>316</v>
      </c>
      <c r="G156" s="6" t="n">
        <f aca="false">G155+1</f>
        <v>155</v>
      </c>
    </row>
    <row r="157" customFormat="false" ht="12.75" hidden="false" customHeight="false" outlineLevel="0" collapsed="false">
      <c r="A157" s="7" t="s">
        <v>317</v>
      </c>
      <c r="B157" s="8"/>
      <c r="C157" s="9" t="n">
        <v>1</v>
      </c>
      <c r="D157" s="10" t="n">
        <v>1</v>
      </c>
      <c r="E157" s="5" t="s">
        <v>317</v>
      </c>
      <c r="F157" s="5" t="s">
        <v>318</v>
      </c>
      <c r="G157" s="6" t="n">
        <f aca="false">G156+1</f>
        <v>156</v>
      </c>
    </row>
    <row r="158" customFormat="false" ht="12.75" hidden="false" customHeight="false" outlineLevel="0" collapsed="false">
      <c r="A158" s="7" t="s">
        <v>319</v>
      </c>
      <c r="B158" s="8"/>
      <c r="C158" s="9" t="n">
        <v>1</v>
      </c>
      <c r="D158" s="10" t="n">
        <v>1</v>
      </c>
      <c r="E158" s="5" t="s">
        <v>319</v>
      </c>
      <c r="F158" s="5" t="s">
        <v>320</v>
      </c>
      <c r="G158" s="6" t="n">
        <f aca="false">G157+1</f>
        <v>157</v>
      </c>
    </row>
    <row r="159" customFormat="false" ht="12.75" hidden="false" customHeight="false" outlineLevel="0" collapsed="false">
      <c r="A159" s="7" t="s">
        <v>321</v>
      </c>
      <c r="B159" s="8"/>
      <c r="C159" s="9" t="n">
        <v>1</v>
      </c>
      <c r="D159" s="10" t="n">
        <v>1</v>
      </c>
      <c r="E159" s="5" t="s">
        <v>321</v>
      </c>
      <c r="F159" s="5" t="s">
        <v>322</v>
      </c>
      <c r="G159" s="6" t="n">
        <f aca="false">G158+1</f>
        <v>158</v>
      </c>
    </row>
    <row r="160" customFormat="false" ht="12.75" hidden="false" customHeight="false" outlineLevel="0" collapsed="false">
      <c r="A160" s="7" t="s">
        <v>323</v>
      </c>
      <c r="B160" s="8"/>
      <c r="C160" s="9" t="n">
        <v>1</v>
      </c>
      <c r="D160" s="10" t="n">
        <v>1</v>
      </c>
      <c r="E160" s="5" t="s">
        <v>323</v>
      </c>
      <c r="F160" s="5" t="s">
        <v>324</v>
      </c>
      <c r="G160" s="6" t="n">
        <f aca="false">G159+1</f>
        <v>159</v>
      </c>
    </row>
    <row r="161" customFormat="false" ht="12.75" hidden="false" customHeight="false" outlineLevel="0" collapsed="false">
      <c r="A161" s="7" t="s">
        <v>325</v>
      </c>
      <c r="B161" s="8"/>
      <c r="C161" s="9" t="n">
        <v>1</v>
      </c>
      <c r="D161" s="10" t="n">
        <v>1</v>
      </c>
      <c r="E161" s="14" t="s">
        <v>325</v>
      </c>
      <c r="F161" s="14" t="s">
        <v>326</v>
      </c>
      <c r="G161" s="6" t="n">
        <f aca="false">G160+1</f>
        <v>160</v>
      </c>
    </row>
    <row r="162" customFormat="false" ht="12.75" hidden="false" customHeight="false" outlineLevel="0" collapsed="false">
      <c r="A162" s="7" t="s">
        <v>327</v>
      </c>
      <c r="B162" s="8"/>
      <c r="C162" s="9" t="n">
        <v>1</v>
      </c>
      <c r="D162" s="10" t="n">
        <v>1</v>
      </c>
      <c r="E162" s="5" t="s">
        <v>327</v>
      </c>
      <c r="F162" s="5" t="s">
        <v>328</v>
      </c>
      <c r="G162" s="6" t="n">
        <f aca="false">G161+1</f>
        <v>161</v>
      </c>
    </row>
    <row r="163" customFormat="false" ht="12.75" hidden="false" customHeight="false" outlineLevel="0" collapsed="false">
      <c r="A163" s="7" t="s">
        <v>329</v>
      </c>
      <c r="B163" s="8"/>
      <c r="C163" s="9" t="n">
        <v>1</v>
      </c>
      <c r="D163" s="10" t="n">
        <v>1</v>
      </c>
      <c r="E163" s="12" t="s">
        <v>329</v>
      </c>
      <c r="F163" s="12" t="s">
        <v>330</v>
      </c>
      <c r="G163" s="6" t="n">
        <f aca="false">G162+1</f>
        <v>162</v>
      </c>
    </row>
    <row r="164" customFormat="false" ht="12.75" hidden="false" customHeight="false" outlineLevel="0" collapsed="false">
      <c r="A164" s="7" t="s">
        <v>331</v>
      </c>
      <c r="B164" s="8"/>
      <c r="C164" s="9" t="n">
        <v>1</v>
      </c>
      <c r="D164" s="10" t="n">
        <v>1</v>
      </c>
      <c r="E164" s="5" t="s">
        <v>331</v>
      </c>
      <c r="F164" s="5" t="s">
        <v>332</v>
      </c>
      <c r="G164" s="6" t="n">
        <f aca="false">G163+1</f>
        <v>163</v>
      </c>
    </row>
    <row r="165" customFormat="false" ht="12.75" hidden="false" customHeight="false" outlineLevel="0" collapsed="false">
      <c r="A165" s="7" t="s">
        <v>333</v>
      </c>
      <c r="B165" s="8"/>
      <c r="C165" s="9" t="n">
        <v>1</v>
      </c>
      <c r="D165" s="10" t="n">
        <v>1</v>
      </c>
      <c r="E165" s="12" t="s">
        <v>333</v>
      </c>
      <c r="F165" s="12" t="s">
        <v>334</v>
      </c>
      <c r="G165" s="6" t="n">
        <f aca="false">G164+1</f>
        <v>164</v>
      </c>
    </row>
    <row r="166" customFormat="false" ht="12.75" hidden="false" customHeight="false" outlineLevel="0" collapsed="false">
      <c r="A166" s="7" t="s">
        <v>335</v>
      </c>
      <c r="B166" s="8"/>
      <c r="C166" s="9" t="n">
        <v>1</v>
      </c>
      <c r="D166" s="10" t="n">
        <v>1</v>
      </c>
      <c r="E166" s="5" t="s">
        <v>335</v>
      </c>
      <c r="F166" s="5" t="s">
        <v>336</v>
      </c>
      <c r="G166" s="6" t="n">
        <f aca="false">G165+1</f>
        <v>165</v>
      </c>
    </row>
    <row r="167" customFormat="false" ht="12.75" hidden="false" customHeight="false" outlineLevel="0" collapsed="false">
      <c r="A167" s="7" t="s">
        <v>337</v>
      </c>
      <c r="B167" s="8"/>
      <c r="C167" s="9" t="n">
        <v>1</v>
      </c>
      <c r="D167" s="10" t="n">
        <v>1</v>
      </c>
      <c r="E167" s="5" t="s">
        <v>337</v>
      </c>
      <c r="F167" s="5" t="s">
        <v>338</v>
      </c>
      <c r="G167" s="6" t="n">
        <f aca="false">G166+1</f>
        <v>166</v>
      </c>
    </row>
    <row r="168" customFormat="false" ht="12.75" hidden="false" customHeight="false" outlineLevel="0" collapsed="false">
      <c r="A168" s="7" t="s">
        <v>339</v>
      </c>
      <c r="B168" s="8"/>
      <c r="C168" s="9" t="n">
        <v>1</v>
      </c>
      <c r="D168" s="10" t="n">
        <v>1</v>
      </c>
      <c r="E168" s="5" t="s">
        <v>339</v>
      </c>
      <c r="F168" s="5" t="s">
        <v>340</v>
      </c>
      <c r="G168" s="6" t="n">
        <f aca="false">G167+1</f>
        <v>167</v>
      </c>
    </row>
    <row r="169" customFormat="false" ht="12.75" hidden="false" customHeight="false" outlineLevel="0" collapsed="false">
      <c r="A169" s="7" t="s">
        <v>341</v>
      </c>
      <c r="B169" s="8"/>
      <c r="C169" s="9" t="n">
        <v>1</v>
      </c>
      <c r="D169" s="10" t="n">
        <v>1</v>
      </c>
      <c r="E169" s="5" t="s">
        <v>341</v>
      </c>
      <c r="F169" s="5" t="s">
        <v>342</v>
      </c>
      <c r="G169" s="6" t="n">
        <f aca="false">G168+1</f>
        <v>168</v>
      </c>
    </row>
    <row r="170" customFormat="false" ht="12.75" hidden="false" customHeight="false" outlineLevel="0" collapsed="false">
      <c r="A170" s="7" t="s">
        <v>343</v>
      </c>
      <c r="B170" s="8"/>
      <c r="C170" s="9" t="n">
        <v>1</v>
      </c>
      <c r="D170" s="10" t="n">
        <v>1</v>
      </c>
      <c r="E170" s="5" t="s">
        <v>343</v>
      </c>
      <c r="F170" s="5" t="s">
        <v>344</v>
      </c>
      <c r="G170" s="6" t="n">
        <f aca="false">G169+1</f>
        <v>169</v>
      </c>
    </row>
    <row r="171" customFormat="false" ht="12.75" hidden="false" customHeight="false" outlineLevel="0" collapsed="false">
      <c r="A171" s="7" t="s">
        <v>345</v>
      </c>
      <c r="B171" s="8"/>
      <c r="C171" s="9" t="n">
        <v>1</v>
      </c>
      <c r="D171" s="10" t="n">
        <v>1</v>
      </c>
      <c r="E171" s="5" t="s">
        <v>345</v>
      </c>
      <c r="F171" s="5" t="s">
        <v>346</v>
      </c>
      <c r="G171" s="6" t="n">
        <f aca="false">G170+1</f>
        <v>170</v>
      </c>
    </row>
    <row r="172" customFormat="false" ht="12.75" hidden="false" customHeight="false" outlineLevel="0" collapsed="false">
      <c r="A172" s="7" t="s">
        <v>347</v>
      </c>
      <c r="B172" s="8"/>
      <c r="C172" s="9" t="n">
        <v>1</v>
      </c>
      <c r="D172" s="10" t="n">
        <v>1</v>
      </c>
      <c r="E172" s="13" t="s">
        <v>347</v>
      </c>
      <c r="F172" s="13" t="s">
        <v>348</v>
      </c>
      <c r="G172" s="6" t="n">
        <f aca="false">G171+1</f>
        <v>171</v>
      </c>
    </row>
    <row r="173" customFormat="false" ht="12.75" hidden="false" customHeight="false" outlineLevel="0" collapsed="false">
      <c r="A173" s="7" t="s">
        <v>349</v>
      </c>
      <c r="B173" s="8"/>
      <c r="C173" s="9" t="n">
        <v>1</v>
      </c>
      <c r="D173" s="10" t="n">
        <v>1</v>
      </c>
      <c r="E173" s="14" t="s">
        <v>349</v>
      </c>
      <c r="F173" s="14" t="s">
        <v>350</v>
      </c>
      <c r="G173" s="6" t="n">
        <f aca="false">G172+1</f>
        <v>172</v>
      </c>
    </row>
    <row r="174" customFormat="false" ht="12.75" hidden="false" customHeight="false" outlineLevel="0" collapsed="false">
      <c r="A174" s="7" t="s">
        <v>351</v>
      </c>
      <c r="B174" s="8"/>
      <c r="C174" s="9" t="n">
        <v>1</v>
      </c>
      <c r="D174" s="10" t="n">
        <v>1</v>
      </c>
      <c r="E174" s="11" t="s">
        <v>351</v>
      </c>
      <c r="F174" s="11" t="s">
        <v>352</v>
      </c>
      <c r="G174" s="6" t="n">
        <f aca="false">G173+1</f>
        <v>173</v>
      </c>
    </row>
    <row r="175" customFormat="false" ht="12.75" hidden="false" customHeight="false" outlineLevel="0" collapsed="false">
      <c r="A175" s="7" t="s">
        <v>353</v>
      </c>
      <c r="B175" s="8"/>
      <c r="C175" s="9" t="n">
        <v>1</v>
      </c>
      <c r="D175" s="10" t="n">
        <v>1</v>
      </c>
      <c r="E175" s="5" t="s">
        <v>353</v>
      </c>
      <c r="F175" s="5" t="s">
        <v>354</v>
      </c>
      <c r="G175" s="6" t="n">
        <f aca="false">G174+1</f>
        <v>174</v>
      </c>
    </row>
    <row r="176" customFormat="false" ht="12.75" hidden="false" customHeight="false" outlineLevel="0" collapsed="false">
      <c r="A176" s="7" t="s">
        <v>355</v>
      </c>
      <c r="B176" s="8"/>
      <c r="C176" s="9" t="n">
        <v>1</v>
      </c>
      <c r="D176" s="10" t="n">
        <v>1</v>
      </c>
      <c r="E176" s="12" t="s">
        <v>355</v>
      </c>
      <c r="F176" s="12" t="s">
        <v>356</v>
      </c>
      <c r="G176" s="6" t="n">
        <f aca="false">G175+1</f>
        <v>175</v>
      </c>
    </row>
    <row r="177" customFormat="false" ht="12.75" hidden="false" customHeight="false" outlineLevel="0" collapsed="false">
      <c r="A177" s="7" t="s">
        <v>357</v>
      </c>
      <c r="B177" s="8"/>
      <c r="C177" s="9" t="n">
        <v>1</v>
      </c>
      <c r="D177" s="10" t="n">
        <v>1</v>
      </c>
      <c r="E177" s="12" t="s">
        <v>357</v>
      </c>
      <c r="F177" s="12" t="s">
        <v>358</v>
      </c>
      <c r="G177" s="6" t="n">
        <f aca="false">G176+1</f>
        <v>176</v>
      </c>
    </row>
    <row r="178" customFormat="false" ht="12.75" hidden="false" customHeight="false" outlineLevel="0" collapsed="false">
      <c r="A178" s="7" t="s">
        <v>359</v>
      </c>
      <c r="B178" s="8"/>
      <c r="C178" s="9" t="n">
        <v>1</v>
      </c>
      <c r="D178" s="10" t="n">
        <v>1</v>
      </c>
      <c r="E178" s="12" t="s">
        <v>359</v>
      </c>
      <c r="F178" s="12" t="s">
        <v>360</v>
      </c>
      <c r="G178" s="6" t="n">
        <f aca="false">G177+1</f>
        <v>177</v>
      </c>
    </row>
    <row r="179" customFormat="false" ht="12.75" hidden="false" customHeight="false" outlineLevel="0" collapsed="false">
      <c r="A179" s="7" t="s">
        <v>361</v>
      </c>
      <c r="B179" s="8"/>
      <c r="C179" s="9" t="n">
        <v>1</v>
      </c>
      <c r="D179" s="10" t="n">
        <v>1</v>
      </c>
      <c r="E179" s="12" t="s">
        <v>361</v>
      </c>
      <c r="F179" s="12" t="s">
        <v>362</v>
      </c>
      <c r="G179" s="6" t="n">
        <f aca="false">G178+1</f>
        <v>178</v>
      </c>
    </row>
    <row r="180" customFormat="false" ht="12.75" hidden="false" customHeight="false" outlineLevel="0" collapsed="false">
      <c r="A180" s="7" t="s">
        <v>363</v>
      </c>
      <c r="B180" s="8"/>
      <c r="C180" s="9" t="n">
        <v>1</v>
      </c>
      <c r="D180" s="10" t="n">
        <v>1</v>
      </c>
      <c r="E180" s="5" t="s">
        <v>363</v>
      </c>
      <c r="F180" s="5" t="s">
        <v>364</v>
      </c>
      <c r="G180" s="6" t="n">
        <f aca="false">G179+1</f>
        <v>179</v>
      </c>
    </row>
    <row r="181" customFormat="false" ht="12.75" hidden="false" customHeight="false" outlineLevel="0" collapsed="false">
      <c r="A181" s="7" t="s">
        <v>365</v>
      </c>
      <c r="B181" s="8"/>
      <c r="C181" s="9" t="n">
        <v>1</v>
      </c>
      <c r="D181" s="10" t="n">
        <v>1</v>
      </c>
      <c r="E181" s="5" t="s">
        <v>365</v>
      </c>
      <c r="F181" s="5" t="s">
        <v>366</v>
      </c>
      <c r="G181" s="6" t="n">
        <f aca="false">G180+1</f>
        <v>180</v>
      </c>
    </row>
    <row r="182" customFormat="false" ht="12.75" hidden="false" customHeight="false" outlineLevel="0" collapsed="false">
      <c r="A182" s="7" t="s">
        <v>367</v>
      </c>
      <c r="B182" s="8"/>
      <c r="C182" s="9" t="n">
        <v>1</v>
      </c>
      <c r="D182" s="10" t="n">
        <v>1</v>
      </c>
      <c r="E182" s="5" t="s">
        <v>367</v>
      </c>
      <c r="F182" s="5" t="s">
        <v>368</v>
      </c>
      <c r="G182" s="6" t="n">
        <f aca="false">G181+1</f>
        <v>181</v>
      </c>
    </row>
    <row r="183" customFormat="false" ht="12.75" hidden="false" customHeight="false" outlineLevel="0" collapsed="false">
      <c r="A183" s="7" t="s">
        <v>369</v>
      </c>
      <c r="B183" s="8"/>
      <c r="C183" s="9" t="n">
        <v>1</v>
      </c>
      <c r="D183" s="10" t="n">
        <v>1</v>
      </c>
      <c r="E183" s="5" t="s">
        <v>369</v>
      </c>
      <c r="F183" s="5" t="s">
        <v>370</v>
      </c>
      <c r="G183" s="6" t="n">
        <f aca="false">G182+1</f>
        <v>182</v>
      </c>
    </row>
    <row r="184" customFormat="false" ht="12.75" hidden="false" customHeight="false" outlineLevel="0" collapsed="false">
      <c r="A184" s="7" t="s">
        <v>371</v>
      </c>
      <c r="B184" s="8"/>
      <c r="C184" s="9" t="n">
        <v>1</v>
      </c>
      <c r="D184" s="10" t="n">
        <v>1</v>
      </c>
      <c r="E184" s="14" t="s">
        <v>371</v>
      </c>
      <c r="F184" s="14" t="s">
        <v>372</v>
      </c>
      <c r="G184" s="6" t="n">
        <f aca="false">G183+1</f>
        <v>183</v>
      </c>
    </row>
    <row r="185" customFormat="false" ht="12.75" hidden="false" customHeight="false" outlineLevel="0" collapsed="false">
      <c r="A185" s="7" t="s">
        <v>373</v>
      </c>
      <c r="B185" s="8"/>
      <c r="C185" s="9" t="n">
        <v>1</v>
      </c>
      <c r="D185" s="10" t="n">
        <v>1</v>
      </c>
      <c r="E185" s="5" t="s">
        <v>373</v>
      </c>
      <c r="F185" s="5" t="s">
        <v>374</v>
      </c>
      <c r="G185" s="6" t="n">
        <f aca="false">G184+1</f>
        <v>184</v>
      </c>
    </row>
    <row r="186" customFormat="false" ht="12.75" hidden="false" customHeight="false" outlineLevel="0" collapsed="false">
      <c r="A186" s="7" t="s">
        <v>375</v>
      </c>
      <c r="B186" s="8"/>
      <c r="C186" s="9" t="n">
        <v>1</v>
      </c>
      <c r="D186" s="10" t="n">
        <v>1</v>
      </c>
      <c r="E186" s="14" t="s">
        <v>375</v>
      </c>
      <c r="F186" s="14" t="s">
        <v>376</v>
      </c>
      <c r="G186" s="6" t="n">
        <f aca="false">G185+1</f>
        <v>185</v>
      </c>
    </row>
    <row r="187" customFormat="false" ht="12.75" hidden="false" customHeight="false" outlineLevel="0" collapsed="false">
      <c r="A187" s="7" t="s">
        <v>377</v>
      </c>
      <c r="B187" s="8"/>
      <c r="C187" s="9" t="n">
        <v>1</v>
      </c>
      <c r="D187" s="10" t="n">
        <v>1</v>
      </c>
      <c r="E187" s="14" t="s">
        <v>377</v>
      </c>
      <c r="F187" s="14" t="s">
        <v>378</v>
      </c>
      <c r="G187" s="6" t="n">
        <f aca="false">G186+1</f>
        <v>186</v>
      </c>
    </row>
    <row r="188" customFormat="false" ht="12.75" hidden="false" customHeight="false" outlineLevel="0" collapsed="false">
      <c r="A188" s="7" t="s">
        <v>379</v>
      </c>
      <c r="B188" s="8"/>
      <c r="C188" s="9" t="n">
        <v>1</v>
      </c>
      <c r="D188" s="10" t="n">
        <v>1</v>
      </c>
      <c r="E188" s="14" t="s">
        <v>379</v>
      </c>
      <c r="F188" s="14" t="s">
        <v>380</v>
      </c>
      <c r="G188" s="6" t="n">
        <f aca="false">G187+1</f>
        <v>187</v>
      </c>
    </row>
    <row r="189" customFormat="false" ht="12.75" hidden="false" customHeight="false" outlineLevel="0" collapsed="false">
      <c r="A189" s="7" t="s">
        <v>381</v>
      </c>
      <c r="B189" s="8"/>
      <c r="C189" s="9" t="n">
        <v>1</v>
      </c>
      <c r="D189" s="10" t="n">
        <v>1</v>
      </c>
      <c r="E189" s="14" t="s">
        <v>381</v>
      </c>
      <c r="F189" s="14" t="s">
        <v>382</v>
      </c>
      <c r="G189" s="6" t="n">
        <f aca="false">G188+1</f>
        <v>188</v>
      </c>
    </row>
    <row r="190" customFormat="false" ht="12.75" hidden="false" customHeight="false" outlineLevel="0" collapsed="false">
      <c r="A190" s="7" t="s">
        <v>383</v>
      </c>
      <c r="B190" s="8"/>
      <c r="C190" s="9" t="n">
        <v>1</v>
      </c>
      <c r="D190" s="10" t="n">
        <v>1</v>
      </c>
      <c r="E190" s="14" t="s">
        <v>383</v>
      </c>
      <c r="F190" s="14" t="s">
        <v>384</v>
      </c>
      <c r="G190" s="6" t="n">
        <f aca="false">G189+1</f>
        <v>189</v>
      </c>
    </row>
    <row r="191" customFormat="false" ht="12.75" hidden="false" customHeight="false" outlineLevel="0" collapsed="false">
      <c r="A191" s="7" t="s">
        <v>385</v>
      </c>
      <c r="B191" s="8"/>
      <c r="C191" s="9" t="n">
        <v>1</v>
      </c>
      <c r="D191" s="10" t="n">
        <v>1</v>
      </c>
      <c r="E191" s="14" t="s">
        <v>385</v>
      </c>
      <c r="F191" s="14" t="s">
        <v>386</v>
      </c>
      <c r="G191" s="6" t="n">
        <f aca="false">G190+1</f>
        <v>190</v>
      </c>
    </row>
    <row r="192" customFormat="false" ht="12.75" hidden="false" customHeight="false" outlineLevel="0" collapsed="false">
      <c r="A192" s="7" t="s">
        <v>387</v>
      </c>
      <c r="B192" s="8"/>
      <c r="C192" s="9" t="n">
        <v>1</v>
      </c>
      <c r="D192" s="10" t="n">
        <v>1</v>
      </c>
      <c r="E192" s="14" t="s">
        <v>387</v>
      </c>
      <c r="F192" s="14" t="s">
        <v>388</v>
      </c>
      <c r="G192" s="6" t="n">
        <f aca="false">G191+1</f>
        <v>191</v>
      </c>
    </row>
    <row r="193" customFormat="false" ht="12.75" hidden="false" customHeight="false" outlineLevel="0" collapsed="false">
      <c r="A193" s="7" t="s">
        <v>389</v>
      </c>
      <c r="B193" s="8"/>
      <c r="C193" s="9" t="n">
        <v>1</v>
      </c>
      <c r="D193" s="10" t="n">
        <v>1</v>
      </c>
      <c r="E193" s="14" t="s">
        <v>389</v>
      </c>
      <c r="F193" s="14" t="s">
        <v>390</v>
      </c>
      <c r="G193" s="6" t="n">
        <f aca="false">G192+1</f>
        <v>192</v>
      </c>
    </row>
    <row r="194" customFormat="false" ht="12.75" hidden="false" customHeight="false" outlineLevel="0" collapsed="false">
      <c r="A194" s="7" t="s">
        <v>391</v>
      </c>
      <c r="B194" s="8"/>
      <c r="C194" s="9" t="n">
        <v>1</v>
      </c>
      <c r="D194" s="10" t="n">
        <v>1</v>
      </c>
      <c r="E194" s="5" t="s">
        <v>391</v>
      </c>
      <c r="F194" s="5" t="s">
        <v>392</v>
      </c>
      <c r="G194" s="6" t="n">
        <f aca="false">G193+1</f>
        <v>193</v>
      </c>
    </row>
    <row r="195" customFormat="false" ht="12.75" hidden="false" customHeight="false" outlineLevel="0" collapsed="false">
      <c r="A195" s="7" t="s">
        <v>393</v>
      </c>
      <c r="B195" s="8"/>
      <c r="C195" s="9" t="n">
        <v>1</v>
      </c>
      <c r="D195" s="10" t="n">
        <v>1</v>
      </c>
      <c r="E195" s="5" t="s">
        <v>393</v>
      </c>
      <c r="F195" s="5" t="s">
        <v>394</v>
      </c>
      <c r="G195" s="6" t="n">
        <f aca="false">G194+1</f>
        <v>194</v>
      </c>
    </row>
    <row r="196" customFormat="false" ht="12.75" hidden="false" customHeight="false" outlineLevel="0" collapsed="false">
      <c r="A196" s="7" t="s">
        <v>395</v>
      </c>
      <c r="B196" s="8"/>
      <c r="C196" s="9" t="n">
        <v>1</v>
      </c>
      <c r="D196" s="10" t="n">
        <v>1</v>
      </c>
      <c r="E196" s="5" t="s">
        <v>395</v>
      </c>
      <c r="F196" s="5" t="s">
        <v>396</v>
      </c>
      <c r="G196" s="6" t="n">
        <f aca="false">G195+1</f>
        <v>195</v>
      </c>
    </row>
    <row r="197" customFormat="false" ht="12.75" hidden="false" customHeight="false" outlineLevel="0" collapsed="false">
      <c r="A197" s="7" t="s">
        <v>397</v>
      </c>
      <c r="B197" s="8"/>
      <c r="C197" s="9" t="n">
        <v>1</v>
      </c>
      <c r="D197" s="10" t="n">
        <v>1</v>
      </c>
      <c r="E197" s="5" t="s">
        <v>397</v>
      </c>
      <c r="F197" s="5" t="s">
        <v>398</v>
      </c>
      <c r="G197" s="6" t="n">
        <f aca="false">G196+1</f>
        <v>196</v>
      </c>
    </row>
    <row r="198" customFormat="false" ht="12.75" hidden="false" customHeight="false" outlineLevel="0" collapsed="false">
      <c r="A198" s="7" t="s">
        <v>399</v>
      </c>
      <c r="B198" s="8"/>
      <c r="C198" s="9" t="n">
        <v>1</v>
      </c>
      <c r="D198" s="10" t="n">
        <v>1</v>
      </c>
      <c r="E198" s="5" t="s">
        <v>399</v>
      </c>
      <c r="F198" s="5" t="s">
        <v>400</v>
      </c>
      <c r="G198" s="6" t="n">
        <f aca="false">G197+1</f>
        <v>197</v>
      </c>
    </row>
    <row r="199" customFormat="false" ht="12.75" hidden="false" customHeight="false" outlineLevel="0" collapsed="false">
      <c r="A199" s="7" t="s">
        <v>401</v>
      </c>
      <c r="B199" s="8"/>
      <c r="C199" s="9" t="n">
        <v>1</v>
      </c>
      <c r="D199" s="10" t="n">
        <v>1</v>
      </c>
      <c r="E199" s="14" t="s">
        <v>401</v>
      </c>
      <c r="F199" s="14" t="s">
        <v>402</v>
      </c>
      <c r="G199" s="6" t="n">
        <f aca="false">G198+1</f>
        <v>198</v>
      </c>
    </row>
    <row r="200" customFormat="false" ht="12.75" hidden="false" customHeight="false" outlineLevel="0" collapsed="false">
      <c r="A200" s="7" t="s">
        <v>403</v>
      </c>
      <c r="B200" s="8"/>
      <c r="C200" s="9" t="n">
        <v>1</v>
      </c>
      <c r="D200" s="10" t="n">
        <v>1</v>
      </c>
      <c r="E200" s="5" t="s">
        <v>403</v>
      </c>
      <c r="F200" s="5" t="s">
        <v>404</v>
      </c>
      <c r="G200" s="6" t="n">
        <f aca="false">G199+1</f>
        <v>199</v>
      </c>
    </row>
    <row r="201" customFormat="false" ht="12.75" hidden="false" customHeight="false" outlineLevel="0" collapsed="false">
      <c r="A201" s="7" t="s">
        <v>405</v>
      </c>
      <c r="B201" s="8"/>
      <c r="C201" s="9" t="n">
        <v>1</v>
      </c>
      <c r="D201" s="10" t="n">
        <v>1</v>
      </c>
      <c r="E201" s="12" t="s">
        <v>405</v>
      </c>
      <c r="F201" s="12" t="s">
        <v>406</v>
      </c>
      <c r="G201" s="6" t="n">
        <f aca="false">G200+1</f>
        <v>200</v>
      </c>
    </row>
    <row r="202" customFormat="false" ht="12.75" hidden="false" customHeight="false" outlineLevel="0" collapsed="false">
      <c r="A202" s="7" t="s">
        <v>407</v>
      </c>
      <c r="B202" s="8"/>
      <c r="C202" s="9" t="n">
        <v>1</v>
      </c>
      <c r="D202" s="10" t="n">
        <v>1</v>
      </c>
      <c r="E202" s="12" t="s">
        <v>407</v>
      </c>
      <c r="F202" s="12" t="s">
        <v>408</v>
      </c>
      <c r="G202" s="6" t="n">
        <f aca="false">G201+1</f>
        <v>201</v>
      </c>
    </row>
    <row r="203" customFormat="false" ht="12.75" hidden="false" customHeight="false" outlineLevel="0" collapsed="false">
      <c r="A203" s="7" t="s">
        <v>409</v>
      </c>
      <c r="B203" s="8"/>
      <c r="C203" s="9" t="n">
        <v>1</v>
      </c>
      <c r="D203" s="10" t="n">
        <v>1</v>
      </c>
      <c r="E203" s="12" t="s">
        <v>409</v>
      </c>
      <c r="F203" s="12" t="s">
        <v>410</v>
      </c>
      <c r="G203" s="6" t="n">
        <f aca="false">G202+1</f>
        <v>202</v>
      </c>
    </row>
    <row r="204" customFormat="false" ht="12.75" hidden="false" customHeight="false" outlineLevel="0" collapsed="false">
      <c r="A204" s="7" t="s">
        <v>411</v>
      </c>
      <c r="B204" s="8"/>
      <c r="C204" s="9" t="n">
        <v>1</v>
      </c>
      <c r="D204" s="10" t="n">
        <v>1</v>
      </c>
      <c r="E204" s="12" t="s">
        <v>411</v>
      </c>
      <c r="F204" s="12" t="s">
        <v>412</v>
      </c>
      <c r="G204" s="6" t="n">
        <f aca="false">G203+1</f>
        <v>203</v>
      </c>
    </row>
    <row r="205" customFormat="false" ht="12.75" hidden="false" customHeight="false" outlineLevel="0" collapsed="false">
      <c r="A205" s="7" t="s">
        <v>413</v>
      </c>
      <c r="B205" s="8"/>
      <c r="C205" s="9" t="n">
        <v>1</v>
      </c>
      <c r="D205" s="10" t="n">
        <v>1</v>
      </c>
      <c r="E205" s="5" t="s">
        <v>413</v>
      </c>
      <c r="F205" s="5" t="s">
        <v>414</v>
      </c>
      <c r="G205" s="6" t="n">
        <f aca="false">G204+1</f>
        <v>204</v>
      </c>
    </row>
    <row r="206" customFormat="false" ht="12.75" hidden="false" customHeight="false" outlineLevel="0" collapsed="false">
      <c r="A206" s="7" t="s">
        <v>415</v>
      </c>
      <c r="B206" s="8"/>
      <c r="C206" s="9" t="n">
        <v>1</v>
      </c>
      <c r="D206" s="10" t="n">
        <v>1</v>
      </c>
      <c r="E206" s="14" t="s">
        <v>415</v>
      </c>
      <c r="F206" s="14" t="s">
        <v>416</v>
      </c>
      <c r="G206" s="6" t="n">
        <f aca="false">G205+1</f>
        <v>205</v>
      </c>
    </row>
    <row r="207" customFormat="false" ht="12.75" hidden="false" customHeight="false" outlineLevel="0" collapsed="false">
      <c r="A207" s="7" t="s">
        <v>417</v>
      </c>
      <c r="B207" s="8"/>
      <c r="C207" s="9" t="n">
        <v>1</v>
      </c>
      <c r="D207" s="10" t="n">
        <v>1</v>
      </c>
      <c r="E207" s="5" t="s">
        <v>417</v>
      </c>
      <c r="F207" s="5" t="s">
        <v>418</v>
      </c>
      <c r="G207" s="6" t="n">
        <f aca="false">G206+1</f>
        <v>206</v>
      </c>
    </row>
    <row r="208" customFormat="false" ht="12.75" hidden="false" customHeight="false" outlineLevel="0" collapsed="false">
      <c r="A208" s="7" t="s">
        <v>419</v>
      </c>
      <c r="B208" s="8"/>
      <c r="C208" s="9" t="n">
        <v>1</v>
      </c>
      <c r="D208" s="10" t="n">
        <v>1</v>
      </c>
      <c r="E208" s="5" t="s">
        <v>419</v>
      </c>
      <c r="F208" s="5" t="s">
        <v>420</v>
      </c>
      <c r="G208" s="6" t="n">
        <f aca="false">G207+1</f>
        <v>207</v>
      </c>
    </row>
    <row r="209" customFormat="false" ht="12.75" hidden="false" customHeight="false" outlineLevel="0" collapsed="false">
      <c r="A209" s="7" t="s">
        <v>421</v>
      </c>
      <c r="B209" s="8"/>
      <c r="C209" s="9" t="n">
        <v>1</v>
      </c>
      <c r="D209" s="10" t="n">
        <v>1</v>
      </c>
      <c r="E209" s="5" t="s">
        <v>421</v>
      </c>
      <c r="F209" s="5" t="s">
        <v>422</v>
      </c>
      <c r="G209" s="6" t="n">
        <f aca="false">G208+1</f>
        <v>208</v>
      </c>
    </row>
    <row r="210" customFormat="false" ht="12.75" hidden="false" customHeight="false" outlineLevel="0" collapsed="false">
      <c r="A210" s="7" t="s">
        <v>423</v>
      </c>
      <c r="B210" s="8"/>
      <c r="C210" s="9" t="n">
        <v>1</v>
      </c>
      <c r="D210" s="10" t="n">
        <v>1</v>
      </c>
      <c r="E210" s="5" t="s">
        <v>423</v>
      </c>
      <c r="F210" s="5" t="s">
        <v>424</v>
      </c>
      <c r="G210" s="6" t="n">
        <f aca="false">G209+1</f>
        <v>209</v>
      </c>
    </row>
    <row r="211" customFormat="false" ht="12.75" hidden="false" customHeight="false" outlineLevel="0" collapsed="false">
      <c r="A211" s="7" t="s">
        <v>425</v>
      </c>
      <c r="B211" s="8"/>
      <c r="C211" s="9" t="n">
        <v>1</v>
      </c>
      <c r="D211" s="10" t="n">
        <v>1</v>
      </c>
      <c r="E211" s="5" t="s">
        <v>425</v>
      </c>
      <c r="F211" s="5" t="s">
        <v>426</v>
      </c>
      <c r="G211" s="6" t="n">
        <f aca="false">G210+1</f>
        <v>210</v>
      </c>
    </row>
    <row r="212" customFormat="false" ht="12.75" hidden="false" customHeight="false" outlineLevel="0" collapsed="false">
      <c r="A212" s="7" t="s">
        <v>427</v>
      </c>
      <c r="B212" s="8"/>
      <c r="C212" s="9" t="n">
        <v>1</v>
      </c>
      <c r="D212" s="10" t="n">
        <v>1</v>
      </c>
      <c r="E212" s="5" t="s">
        <v>427</v>
      </c>
      <c r="F212" s="5" t="s">
        <v>428</v>
      </c>
      <c r="G212" s="6" t="n">
        <f aca="false">G211+1</f>
        <v>211</v>
      </c>
    </row>
    <row r="213" customFormat="false" ht="12.75" hidden="false" customHeight="false" outlineLevel="0" collapsed="false">
      <c r="A213" s="7" t="s">
        <v>429</v>
      </c>
      <c r="B213" s="8"/>
      <c r="C213" s="9" t="n">
        <v>1</v>
      </c>
      <c r="D213" s="10" t="n">
        <v>1</v>
      </c>
      <c r="E213" s="12" t="s">
        <v>429</v>
      </c>
      <c r="F213" s="12" t="s">
        <v>430</v>
      </c>
      <c r="G213" s="6" t="n">
        <f aca="false">G212+1</f>
        <v>212</v>
      </c>
    </row>
    <row r="214" customFormat="false" ht="12.75" hidden="false" customHeight="false" outlineLevel="0" collapsed="false">
      <c r="A214" s="7" t="s">
        <v>431</v>
      </c>
      <c r="B214" s="8"/>
      <c r="C214" s="9" t="n">
        <v>1</v>
      </c>
      <c r="D214" s="10" t="n">
        <v>1</v>
      </c>
      <c r="E214" s="5" t="s">
        <v>431</v>
      </c>
      <c r="F214" s="5" t="s">
        <v>432</v>
      </c>
      <c r="G214" s="6" t="n">
        <f aca="false">G213+1</f>
        <v>213</v>
      </c>
    </row>
    <row r="215" customFormat="false" ht="12.75" hidden="false" customHeight="false" outlineLevel="0" collapsed="false">
      <c r="A215" s="7" t="s">
        <v>433</v>
      </c>
      <c r="B215" s="8"/>
      <c r="C215" s="9" t="n">
        <v>1</v>
      </c>
      <c r="D215" s="10" t="n">
        <v>1</v>
      </c>
      <c r="E215" s="5" t="s">
        <v>433</v>
      </c>
      <c r="F215" s="5" t="s">
        <v>434</v>
      </c>
      <c r="G215" s="6" t="n">
        <f aca="false">G214+1</f>
        <v>214</v>
      </c>
    </row>
    <row r="216" customFormat="false" ht="12.75" hidden="false" customHeight="false" outlineLevel="0" collapsed="false">
      <c r="A216" s="7" t="s">
        <v>435</v>
      </c>
      <c r="B216" s="8"/>
      <c r="C216" s="9" t="n">
        <v>1</v>
      </c>
      <c r="D216" s="10" t="n">
        <v>1</v>
      </c>
      <c r="E216" s="14" t="s">
        <v>435</v>
      </c>
      <c r="F216" s="14" t="s">
        <v>436</v>
      </c>
      <c r="G216" s="6" t="n">
        <f aca="false">G215+1</f>
        <v>215</v>
      </c>
    </row>
    <row r="217" customFormat="false" ht="12.75" hidden="false" customHeight="false" outlineLevel="0" collapsed="false">
      <c r="A217" s="7" t="s">
        <v>437</v>
      </c>
      <c r="B217" s="8"/>
      <c r="C217" s="9" t="n">
        <v>1</v>
      </c>
      <c r="D217" s="10" t="n">
        <v>1</v>
      </c>
      <c r="E217" s="5" t="s">
        <v>437</v>
      </c>
      <c r="F217" s="5" t="s">
        <v>438</v>
      </c>
      <c r="G217" s="6" t="n">
        <f aca="false">G216+1</f>
        <v>216</v>
      </c>
    </row>
    <row r="218" customFormat="false" ht="12.75" hidden="false" customHeight="false" outlineLevel="0" collapsed="false">
      <c r="A218" s="7" t="s">
        <v>439</v>
      </c>
      <c r="B218" s="8"/>
      <c r="C218" s="9" t="n">
        <v>1</v>
      </c>
      <c r="D218" s="10" t="n">
        <v>1</v>
      </c>
      <c r="E218" s="5" t="s">
        <v>439</v>
      </c>
      <c r="F218" s="5" t="s">
        <v>440</v>
      </c>
      <c r="G218" s="6" t="n">
        <f aca="false">G217+1</f>
        <v>217</v>
      </c>
    </row>
    <row r="219" customFormat="false" ht="12.75" hidden="false" customHeight="false" outlineLevel="0" collapsed="false">
      <c r="A219" s="7" t="s">
        <v>441</v>
      </c>
      <c r="B219" s="8"/>
      <c r="C219" s="9" t="n">
        <v>1</v>
      </c>
      <c r="D219" s="10" t="n">
        <v>1</v>
      </c>
      <c r="E219" s="5" t="s">
        <v>441</v>
      </c>
      <c r="F219" s="5" t="s">
        <v>442</v>
      </c>
      <c r="G219" s="6" t="n">
        <f aca="false">G218+1</f>
        <v>218</v>
      </c>
    </row>
    <row r="220" customFormat="false" ht="12.75" hidden="false" customHeight="false" outlineLevel="0" collapsed="false">
      <c r="A220" s="7" t="s">
        <v>443</v>
      </c>
      <c r="B220" s="8"/>
      <c r="C220" s="9" t="n">
        <v>1</v>
      </c>
      <c r="D220" s="10" t="n">
        <v>1</v>
      </c>
      <c r="E220" s="5" t="s">
        <v>443</v>
      </c>
      <c r="F220" s="5" t="s">
        <v>444</v>
      </c>
      <c r="G220" s="6" t="n">
        <f aca="false">G219+1</f>
        <v>219</v>
      </c>
    </row>
    <row r="221" customFormat="false" ht="12.75" hidden="false" customHeight="false" outlineLevel="0" collapsed="false">
      <c r="A221" s="7" t="s">
        <v>445</v>
      </c>
      <c r="B221" s="8"/>
      <c r="C221" s="9" t="n">
        <v>1</v>
      </c>
      <c r="D221" s="10" t="n">
        <v>1</v>
      </c>
      <c r="E221" s="12" t="s">
        <v>445</v>
      </c>
      <c r="F221" s="12" t="s">
        <v>446</v>
      </c>
      <c r="G221" s="6" t="n">
        <f aca="false">G220+1</f>
        <v>220</v>
      </c>
    </row>
    <row r="222" customFormat="false" ht="12.75" hidden="false" customHeight="false" outlineLevel="0" collapsed="false">
      <c r="A222" s="7" t="s">
        <v>447</v>
      </c>
      <c r="B222" s="8"/>
      <c r="C222" s="9" t="n">
        <v>1</v>
      </c>
      <c r="D222" s="10" t="n">
        <v>1</v>
      </c>
      <c r="E222" s="12" t="s">
        <v>447</v>
      </c>
      <c r="F222" s="12" t="s">
        <v>448</v>
      </c>
      <c r="G222" s="6" t="n">
        <f aca="false">G221+1</f>
        <v>221</v>
      </c>
    </row>
    <row r="223" customFormat="false" ht="12.75" hidden="false" customHeight="false" outlineLevel="0" collapsed="false">
      <c r="A223" s="7" t="s">
        <v>449</v>
      </c>
      <c r="B223" s="8"/>
      <c r="C223" s="9" t="n">
        <v>1</v>
      </c>
      <c r="D223" s="10" t="n">
        <v>1</v>
      </c>
      <c r="E223" s="5" t="s">
        <v>449</v>
      </c>
      <c r="F223" s="5" t="s">
        <v>450</v>
      </c>
      <c r="G223" s="6" t="n">
        <f aca="false">G222+1</f>
        <v>222</v>
      </c>
    </row>
    <row r="224" customFormat="false" ht="12.75" hidden="false" customHeight="false" outlineLevel="0" collapsed="false">
      <c r="A224" s="7" t="s">
        <v>451</v>
      </c>
      <c r="B224" s="8"/>
      <c r="C224" s="9" t="n">
        <v>1</v>
      </c>
      <c r="D224" s="10" t="n">
        <v>1</v>
      </c>
      <c r="E224" s="5" t="s">
        <v>451</v>
      </c>
      <c r="F224" s="5" t="s">
        <v>452</v>
      </c>
      <c r="G224" s="6" t="n">
        <f aca="false">G223+1</f>
        <v>223</v>
      </c>
    </row>
    <row r="225" customFormat="false" ht="12.75" hidden="false" customHeight="false" outlineLevel="0" collapsed="false">
      <c r="A225" s="7" t="s">
        <v>453</v>
      </c>
      <c r="B225" s="8"/>
      <c r="C225" s="9" t="n">
        <v>1</v>
      </c>
      <c r="D225" s="10" t="n">
        <v>1</v>
      </c>
      <c r="E225" s="5" t="s">
        <v>453</v>
      </c>
      <c r="F225" s="5" t="s">
        <v>454</v>
      </c>
      <c r="G225" s="6" t="n">
        <f aca="false">G224+1</f>
        <v>224</v>
      </c>
    </row>
    <row r="226" customFormat="false" ht="12.75" hidden="false" customHeight="false" outlineLevel="0" collapsed="false">
      <c r="A226" s="7" t="s">
        <v>455</v>
      </c>
      <c r="B226" s="8"/>
      <c r="C226" s="9" t="n">
        <v>1</v>
      </c>
      <c r="D226" s="10" t="n">
        <v>1</v>
      </c>
      <c r="E226" s="17" t="s">
        <v>455</v>
      </c>
      <c r="F226" s="17" t="s">
        <v>456</v>
      </c>
      <c r="G226" s="6" t="n">
        <f aca="false">G225+1</f>
        <v>225</v>
      </c>
    </row>
    <row r="227" customFormat="false" ht="12.75" hidden="false" customHeight="false" outlineLevel="0" collapsed="false">
      <c r="A227" s="7" t="s">
        <v>457</v>
      </c>
      <c r="B227" s="8"/>
      <c r="C227" s="9" t="n">
        <v>1</v>
      </c>
      <c r="D227" s="10" t="n">
        <v>1</v>
      </c>
      <c r="E227" s="17" t="s">
        <v>457</v>
      </c>
      <c r="F227" s="17" t="s">
        <v>458</v>
      </c>
      <c r="G227" s="6" t="n">
        <f aca="false">G226+1</f>
        <v>226</v>
      </c>
    </row>
    <row r="228" customFormat="false" ht="12.75" hidden="false" customHeight="false" outlineLevel="0" collapsed="false">
      <c r="A228" s="7" t="s">
        <v>459</v>
      </c>
      <c r="B228" s="8"/>
      <c r="C228" s="9" t="n">
        <v>1</v>
      </c>
      <c r="D228" s="10" t="n">
        <v>1</v>
      </c>
      <c r="E228" s="5" t="s">
        <v>459</v>
      </c>
      <c r="F228" s="5" t="s">
        <v>460</v>
      </c>
      <c r="G228" s="6" t="n">
        <f aca="false">G227+1</f>
        <v>227</v>
      </c>
    </row>
    <row r="229" customFormat="false" ht="12.75" hidden="false" customHeight="false" outlineLevel="0" collapsed="false">
      <c r="A229" s="7" t="s">
        <v>461</v>
      </c>
      <c r="B229" s="8"/>
      <c r="C229" s="9" t="n">
        <v>1</v>
      </c>
      <c r="D229" s="10" t="n">
        <v>1</v>
      </c>
      <c r="E229" s="5" t="s">
        <v>461</v>
      </c>
      <c r="F229" s="5" t="s">
        <v>462</v>
      </c>
      <c r="G229" s="6" t="n">
        <f aca="false">G228+1</f>
        <v>228</v>
      </c>
    </row>
    <row r="230" customFormat="false" ht="12.75" hidden="false" customHeight="false" outlineLevel="0" collapsed="false">
      <c r="A230" s="7" t="s">
        <v>463</v>
      </c>
      <c r="B230" s="8"/>
      <c r="C230" s="9" t="n">
        <v>1</v>
      </c>
      <c r="D230" s="10" t="n">
        <v>1</v>
      </c>
      <c r="E230" s="5" t="s">
        <v>463</v>
      </c>
      <c r="F230" s="5" t="s">
        <v>464</v>
      </c>
      <c r="G230" s="6" t="n">
        <f aca="false">G229+1</f>
        <v>229</v>
      </c>
    </row>
    <row r="231" customFormat="false" ht="12.75" hidden="false" customHeight="false" outlineLevel="0" collapsed="false">
      <c r="A231" s="7" t="s">
        <v>465</v>
      </c>
      <c r="B231" s="8"/>
      <c r="C231" s="9" t="n">
        <v>1</v>
      </c>
      <c r="D231" s="10" t="n">
        <v>1</v>
      </c>
      <c r="E231" s="12" t="s">
        <v>465</v>
      </c>
      <c r="F231" s="12" t="s">
        <v>466</v>
      </c>
      <c r="G231" s="6" t="n">
        <f aca="false">G230+1</f>
        <v>230</v>
      </c>
    </row>
    <row r="232" customFormat="false" ht="12.75" hidden="false" customHeight="false" outlineLevel="0" collapsed="false">
      <c r="A232" s="7" t="s">
        <v>467</v>
      </c>
      <c r="B232" s="8"/>
      <c r="C232" s="9" t="n">
        <v>1</v>
      </c>
      <c r="D232" s="10" t="n">
        <v>1</v>
      </c>
      <c r="E232" s="12" t="s">
        <v>467</v>
      </c>
      <c r="F232" s="12" t="s">
        <v>468</v>
      </c>
      <c r="G232" s="6" t="n">
        <f aca="false">G231+1</f>
        <v>231</v>
      </c>
    </row>
    <row r="233" customFormat="false" ht="12.75" hidden="false" customHeight="false" outlineLevel="0" collapsed="false">
      <c r="A233" s="7" t="s">
        <v>469</v>
      </c>
      <c r="B233" s="8"/>
      <c r="C233" s="9" t="n">
        <v>1</v>
      </c>
      <c r="D233" s="10" t="n">
        <v>1</v>
      </c>
      <c r="E233" s="12" t="s">
        <v>469</v>
      </c>
      <c r="F233" s="12" t="s">
        <v>470</v>
      </c>
      <c r="G233" s="6" t="n">
        <f aca="false">G232+1</f>
        <v>232</v>
      </c>
    </row>
    <row r="234" customFormat="false" ht="12.75" hidden="false" customHeight="false" outlineLevel="0" collapsed="false">
      <c r="A234" s="7" t="s">
        <v>471</v>
      </c>
      <c r="B234" s="8"/>
      <c r="C234" s="9" t="n">
        <v>1</v>
      </c>
      <c r="D234" s="10" t="n">
        <v>1</v>
      </c>
      <c r="E234" s="5" t="s">
        <v>471</v>
      </c>
      <c r="F234" s="5" t="s">
        <v>472</v>
      </c>
      <c r="G234" s="6" t="n">
        <f aca="false">G233+1</f>
        <v>233</v>
      </c>
    </row>
    <row r="235" customFormat="false" ht="12.75" hidden="false" customHeight="false" outlineLevel="0" collapsed="false">
      <c r="A235" s="7" t="s">
        <v>473</v>
      </c>
      <c r="B235" s="8"/>
      <c r="C235" s="9" t="n">
        <v>1</v>
      </c>
      <c r="D235" s="10" t="n">
        <v>1</v>
      </c>
      <c r="E235" s="5" t="s">
        <v>473</v>
      </c>
      <c r="F235" s="5" t="s">
        <v>474</v>
      </c>
      <c r="G235" s="6" t="n">
        <f aca="false">G234+1</f>
        <v>234</v>
      </c>
    </row>
    <row r="236" customFormat="false" ht="12.75" hidden="false" customHeight="false" outlineLevel="0" collapsed="false">
      <c r="A236" s="7" t="s">
        <v>475</v>
      </c>
      <c r="B236" s="8"/>
      <c r="C236" s="9" t="n">
        <v>1</v>
      </c>
      <c r="D236" s="10" t="n">
        <v>1</v>
      </c>
      <c r="E236" s="5" t="s">
        <v>475</v>
      </c>
      <c r="F236" s="5" t="s">
        <v>476</v>
      </c>
      <c r="G236" s="6" t="n">
        <f aca="false">G235+1</f>
        <v>235</v>
      </c>
    </row>
    <row r="237" customFormat="false" ht="12.75" hidden="false" customHeight="false" outlineLevel="0" collapsed="false">
      <c r="A237" s="7" t="s">
        <v>477</v>
      </c>
      <c r="B237" s="8"/>
      <c r="C237" s="9" t="n">
        <v>1</v>
      </c>
      <c r="D237" s="10" t="n">
        <v>1</v>
      </c>
      <c r="E237" s="5" t="s">
        <v>477</v>
      </c>
      <c r="F237" s="5" t="s">
        <v>478</v>
      </c>
      <c r="G237" s="6" t="n">
        <f aca="false">G236+1</f>
        <v>236</v>
      </c>
    </row>
    <row r="238" customFormat="false" ht="12.75" hidden="false" customHeight="false" outlineLevel="0" collapsed="false">
      <c r="A238" s="7" t="s">
        <v>479</v>
      </c>
      <c r="B238" s="8"/>
      <c r="C238" s="9" t="n">
        <v>1</v>
      </c>
      <c r="D238" s="10" t="n">
        <v>1</v>
      </c>
      <c r="E238" s="5" t="s">
        <v>479</v>
      </c>
      <c r="F238" s="5" t="s">
        <v>480</v>
      </c>
      <c r="G238" s="6" t="n">
        <f aca="false">G237+1</f>
        <v>237</v>
      </c>
    </row>
    <row r="239" customFormat="false" ht="12.75" hidden="false" customHeight="false" outlineLevel="0" collapsed="false">
      <c r="A239" s="7" t="s">
        <v>481</v>
      </c>
      <c r="B239" s="8"/>
      <c r="C239" s="9" t="n">
        <v>1</v>
      </c>
      <c r="D239" s="10" t="n">
        <v>1</v>
      </c>
      <c r="E239" s="12" t="s">
        <v>481</v>
      </c>
      <c r="F239" s="12" t="s">
        <v>482</v>
      </c>
      <c r="G239" s="6" t="n">
        <f aca="false">G238+1</f>
        <v>238</v>
      </c>
    </row>
    <row r="240" customFormat="false" ht="12.75" hidden="false" customHeight="false" outlineLevel="0" collapsed="false">
      <c r="A240" s="7" t="s">
        <v>483</v>
      </c>
      <c r="B240" s="8"/>
      <c r="C240" s="9" t="n">
        <v>1</v>
      </c>
      <c r="D240" s="10" t="n">
        <v>1</v>
      </c>
      <c r="E240" s="5" t="s">
        <v>483</v>
      </c>
      <c r="F240" s="5" t="s">
        <v>484</v>
      </c>
      <c r="G240" s="6" t="n">
        <f aca="false">G239+1</f>
        <v>239</v>
      </c>
    </row>
    <row r="241" customFormat="false" ht="12.75" hidden="false" customHeight="false" outlineLevel="0" collapsed="false">
      <c r="A241" s="7" t="s">
        <v>485</v>
      </c>
      <c r="B241" s="8"/>
      <c r="C241" s="9" t="n">
        <v>1</v>
      </c>
      <c r="D241" s="10" t="n">
        <v>1</v>
      </c>
      <c r="E241" s="5" t="s">
        <v>485</v>
      </c>
      <c r="F241" s="5" t="s">
        <v>486</v>
      </c>
      <c r="G241" s="6" t="n">
        <f aca="false">G240+1</f>
        <v>240</v>
      </c>
    </row>
    <row r="242" customFormat="false" ht="12.75" hidden="false" customHeight="false" outlineLevel="0" collapsed="false">
      <c r="A242" s="7" t="s">
        <v>487</v>
      </c>
      <c r="B242" s="8"/>
      <c r="C242" s="9" t="n">
        <v>1</v>
      </c>
      <c r="D242" s="10" t="n">
        <v>1</v>
      </c>
      <c r="E242" s="14" t="s">
        <v>487</v>
      </c>
      <c r="F242" s="14" t="s">
        <v>488</v>
      </c>
      <c r="G242" s="6" t="n">
        <f aca="false">G241+1</f>
        <v>241</v>
      </c>
    </row>
    <row r="243" customFormat="false" ht="12.75" hidden="false" customHeight="false" outlineLevel="0" collapsed="false">
      <c r="A243" s="7" t="s">
        <v>489</v>
      </c>
      <c r="B243" s="8"/>
      <c r="C243" s="9" t="n">
        <v>1</v>
      </c>
      <c r="D243" s="10" t="n">
        <v>1</v>
      </c>
      <c r="E243" s="14" t="s">
        <v>489</v>
      </c>
      <c r="F243" s="14" t="s">
        <v>490</v>
      </c>
      <c r="G243" s="6" t="n">
        <f aca="false">G242+1</f>
        <v>242</v>
      </c>
    </row>
    <row r="244" customFormat="false" ht="12.75" hidden="false" customHeight="false" outlineLevel="0" collapsed="false">
      <c r="A244" s="7" t="s">
        <v>491</v>
      </c>
      <c r="B244" s="8"/>
      <c r="C244" s="9" t="n">
        <v>1</v>
      </c>
      <c r="D244" s="10" t="n">
        <v>1</v>
      </c>
      <c r="E244" s="12" t="s">
        <v>491</v>
      </c>
      <c r="F244" s="12" t="s">
        <v>492</v>
      </c>
      <c r="G244" s="6" t="n">
        <f aca="false">G243+1</f>
        <v>243</v>
      </c>
    </row>
    <row r="245" customFormat="false" ht="12.75" hidden="false" customHeight="false" outlineLevel="0" collapsed="false">
      <c r="A245" s="7" t="s">
        <v>493</v>
      </c>
      <c r="B245" s="8"/>
      <c r="C245" s="9" t="n">
        <v>1</v>
      </c>
      <c r="D245" s="10" t="n">
        <v>1</v>
      </c>
      <c r="E245" s="5" t="s">
        <v>493</v>
      </c>
      <c r="F245" s="5" t="s">
        <v>494</v>
      </c>
      <c r="G245" s="6" t="n">
        <f aca="false">G244+1</f>
        <v>244</v>
      </c>
    </row>
    <row r="246" customFormat="false" ht="12.75" hidden="false" customHeight="false" outlineLevel="0" collapsed="false">
      <c r="A246" s="7" t="s">
        <v>495</v>
      </c>
      <c r="B246" s="8"/>
      <c r="C246" s="9" t="n">
        <v>1</v>
      </c>
      <c r="D246" s="10" t="n">
        <v>1</v>
      </c>
      <c r="E246" s="12" t="s">
        <v>495</v>
      </c>
      <c r="F246" s="12" t="s">
        <v>496</v>
      </c>
      <c r="G246" s="6" t="n">
        <f aca="false">G245+1</f>
        <v>245</v>
      </c>
    </row>
    <row r="247" customFormat="false" ht="12.75" hidden="false" customHeight="false" outlineLevel="0" collapsed="false">
      <c r="A247" s="7" t="s">
        <v>497</v>
      </c>
      <c r="B247" s="8"/>
      <c r="C247" s="9" t="n">
        <v>1</v>
      </c>
      <c r="D247" s="10" t="n">
        <v>1</v>
      </c>
      <c r="E247" s="5" t="s">
        <v>497</v>
      </c>
      <c r="F247" s="5" t="s">
        <v>498</v>
      </c>
      <c r="G247" s="6" t="n">
        <f aca="false">G246+1</f>
        <v>246</v>
      </c>
    </row>
    <row r="248" customFormat="false" ht="12.75" hidden="false" customHeight="false" outlineLevel="0" collapsed="false">
      <c r="A248" s="7" t="s">
        <v>499</v>
      </c>
      <c r="B248" s="8"/>
      <c r="C248" s="9" t="n">
        <v>1</v>
      </c>
      <c r="D248" s="10" t="n">
        <v>1</v>
      </c>
      <c r="E248" s="5" t="s">
        <v>499</v>
      </c>
      <c r="F248" s="5" t="s">
        <v>500</v>
      </c>
      <c r="G248" s="6" t="n">
        <f aca="false">G247+1</f>
        <v>247</v>
      </c>
    </row>
    <row r="249" customFormat="false" ht="12.75" hidden="false" customHeight="false" outlineLevel="0" collapsed="false">
      <c r="A249" s="7" t="s">
        <v>501</v>
      </c>
      <c r="B249" s="8"/>
      <c r="C249" s="9" t="n">
        <v>1</v>
      </c>
      <c r="D249" s="10" t="n">
        <v>1</v>
      </c>
      <c r="E249" s="5" t="s">
        <v>501</v>
      </c>
      <c r="F249" s="5" t="s">
        <v>502</v>
      </c>
      <c r="G249" s="6" t="n">
        <f aca="false">G248+1</f>
        <v>248</v>
      </c>
    </row>
    <row r="250" customFormat="false" ht="12.75" hidden="false" customHeight="false" outlineLevel="0" collapsed="false">
      <c r="A250" s="7" t="s">
        <v>503</v>
      </c>
      <c r="B250" s="8"/>
      <c r="C250" s="9" t="n">
        <v>1</v>
      </c>
      <c r="D250" s="10" t="n">
        <v>1</v>
      </c>
      <c r="E250" s="5" t="s">
        <v>503</v>
      </c>
      <c r="F250" s="5" t="s">
        <v>504</v>
      </c>
      <c r="G250" s="6" t="n">
        <f aca="false">G249+1</f>
        <v>249</v>
      </c>
    </row>
    <row r="251" customFormat="false" ht="12.75" hidden="false" customHeight="false" outlineLevel="0" collapsed="false">
      <c r="A251" s="7" t="s">
        <v>505</v>
      </c>
      <c r="B251" s="8"/>
      <c r="C251" s="9" t="n">
        <v>1</v>
      </c>
      <c r="D251" s="10" t="n">
        <v>1</v>
      </c>
      <c r="E251" s="12" t="s">
        <v>505</v>
      </c>
      <c r="F251" s="12" t="s">
        <v>506</v>
      </c>
      <c r="G251" s="6" t="n">
        <f aca="false">G250+1</f>
        <v>250</v>
      </c>
    </row>
    <row r="252" customFormat="false" ht="12.75" hidden="false" customHeight="false" outlineLevel="0" collapsed="false">
      <c r="A252" s="7" t="s">
        <v>507</v>
      </c>
      <c r="B252" s="8"/>
      <c r="C252" s="9" t="n">
        <v>1</v>
      </c>
      <c r="D252" s="10" t="n">
        <v>1</v>
      </c>
      <c r="E252" s="14" t="s">
        <v>507</v>
      </c>
      <c r="F252" s="14" t="s">
        <v>508</v>
      </c>
      <c r="G252" s="6" t="n">
        <f aca="false">G251+1</f>
        <v>251</v>
      </c>
    </row>
    <row r="253" customFormat="false" ht="12.75" hidden="false" customHeight="false" outlineLevel="0" collapsed="false">
      <c r="A253" s="7" t="s">
        <v>509</v>
      </c>
      <c r="B253" s="8"/>
      <c r="C253" s="9" t="n">
        <v>1</v>
      </c>
      <c r="D253" s="10" t="n">
        <v>1</v>
      </c>
      <c r="E253" s="14" t="s">
        <v>509</v>
      </c>
      <c r="F253" s="14" t="s">
        <v>510</v>
      </c>
      <c r="G253" s="6" t="n">
        <f aca="false">G252+1</f>
        <v>252</v>
      </c>
    </row>
    <row r="254" customFormat="false" ht="12.75" hidden="false" customHeight="false" outlineLevel="0" collapsed="false">
      <c r="A254" s="7" t="s">
        <v>511</v>
      </c>
      <c r="B254" s="8"/>
      <c r="C254" s="9" t="n">
        <v>1</v>
      </c>
      <c r="D254" s="10" t="n">
        <v>1</v>
      </c>
      <c r="E254" s="14" t="s">
        <v>511</v>
      </c>
      <c r="F254" s="14" t="s">
        <v>512</v>
      </c>
      <c r="G254" s="6" t="n">
        <f aca="false">G253+1</f>
        <v>253</v>
      </c>
    </row>
    <row r="255" customFormat="false" ht="12.75" hidden="false" customHeight="false" outlineLevel="0" collapsed="false">
      <c r="A255" s="7" t="s">
        <v>513</v>
      </c>
      <c r="B255" s="8"/>
      <c r="C255" s="9" t="n">
        <v>1</v>
      </c>
      <c r="D255" s="10" t="n">
        <v>1</v>
      </c>
      <c r="E255" s="14" t="s">
        <v>513</v>
      </c>
      <c r="F255" s="14" t="s">
        <v>514</v>
      </c>
      <c r="G255" s="6" t="n">
        <f aca="false">G254+1</f>
        <v>254</v>
      </c>
    </row>
    <row r="256" customFormat="false" ht="12.75" hidden="false" customHeight="false" outlineLevel="0" collapsed="false">
      <c r="A256" s="7" t="s">
        <v>515</v>
      </c>
      <c r="B256" s="8"/>
      <c r="C256" s="9" t="n">
        <v>1</v>
      </c>
      <c r="D256" s="10" t="n">
        <v>1</v>
      </c>
      <c r="E256" s="14" t="s">
        <v>515</v>
      </c>
      <c r="F256" s="14" t="s">
        <v>516</v>
      </c>
      <c r="G256" s="6" t="n">
        <f aca="false">G255+1</f>
        <v>255</v>
      </c>
    </row>
    <row r="257" customFormat="false" ht="12.75" hidden="false" customHeight="false" outlineLevel="0" collapsed="false">
      <c r="A257" s="7" t="s">
        <v>517</v>
      </c>
      <c r="B257" s="8"/>
      <c r="C257" s="9" t="n">
        <v>1</v>
      </c>
      <c r="D257" s="10" t="n">
        <v>1</v>
      </c>
      <c r="E257" s="14" t="s">
        <v>517</v>
      </c>
      <c r="F257" s="14" t="s">
        <v>518</v>
      </c>
      <c r="G257" s="6" t="n">
        <f aca="false">G256+1</f>
        <v>256</v>
      </c>
    </row>
    <row r="258" customFormat="false" ht="12.75" hidden="false" customHeight="false" outlineLevel="0" collapsed="false">
      <c r="A258" s="7" t="s">
        <v>519</v>
      </c>
      <c r="B258" s="8"/>
      <c r="C258" s="9" t="n">
        <v>1</v>
      </c>
      <c r="D258" s="10" t="n">
        <v>1</v>
      </c>
      <c r="E258" s="5" t="s">
        <v>519</v>
      </c>
      <c r="F258" s="5" t="s">
        <v>520</v>
      </c>
      <c r="G258" s="6" t="n">
        <f aca="false">G257+1</f>
        <v>257</v>
      </c>
    </row>
    <row r="259" customFormat="false" ht="12.75" hidden="false" customHeight="false" outlineLevel="0" collapsed="false">
      <c r="A259" s="7" t="s">
        <v>521</v>
      </c>
      <c r="B259" s="8"/>
      <c r="C259" s="9" t="n">
        <v>1</v>
      </c>
      <c r="D259" s="10" t="n">
        <v>1</v>
      </c>
      <c r="E259" s="5" t="s">
        <v>521</v>
      </c>
      <c r="F259" s="5" t="s">
        <v>522</v>
      </c>
      <c r="G259" s="6" t="n">
        <f aca="false">G258+1</f>
        <v>258</v>
      </c>
    </row>
    <row r="260" customFormat="false" ht="12.75" hidden="false" customHeight="false" outlineLevel="0" collapsed="false">
      <c r="A260" s="7" t="s">
        <v>523</v>
      </c>
      <c r="B260" s="8"/>
      <c r="C260" s="9" t="n">
        <v>1</v>
      </c>
      <c r="D260" s="10" t="n">
        <v>1</v>
      </c>
      <c r="E260" s="5" t="s">
        <v>523</v>
      </c>
      <c r="F260" s="5" t="s">
        <v>524</v>
      </c>
      <c r="G260" s="6" t="n">
        <f aca="false">G259+1</f>
        <v>259</v>
      </c>
    </row>
    <row r="261" customFormat="false" ht="13.5" hidden="false" customHeight="false" outlineLevel="0" collapsed="false">
      <c r="A261" s="18" t="s">
        <v>525</v>
      </c>
      <c r="B261" s="19"/>
      <c r="C261" s="20" t="n">
        <v>1</v>
      </c>
      <c r="D261" s="21" t="n">
        <v>1</v>
      </c>
      <c r="E261" s="22" t="s">
        <v>525</v>
      </c>
      <c r="F261" s="22" t="s">
        <v>526</v>
      </c>
      <c r="G261" s="6" t="n">
        <f aca="false">G260+1</f>
        <v>260</v>
      </c>
    </row>
    <row r="262" customFormat="false" ht="12.75" hidden="false" customHeight="false" outlineLevel="0" collapsed="false">
      <c r="A262" s="23" t="s">
        <v>527</v>
      </c>
      <c r="B262" s="24" t="n">
        <v>1</v>
      </c>
      <c r="C262" s="25"/>
      <c r="D262" s="26" t="n">
        <v>1</v>
      </c>
      <c r="E262" s="28" t="s">
        <v>527</v>
      </c>
      <c r="F262" s="28" t="s">
        <v>528</v>
      </c>
      <c r="G262" s="6" t="n">
        <f aca="false">G261+1</f>
        <v>261</v>
      </c>
      <c r="H262" s="6" t="n">
        <v>125</v>
      </c>
    </row>
    <row r="263" customFormat="false" ht="12.75" hidden="false" customHeight="false" outlineLevel="0" collapsed="false">
      <c r="A263" s="7" t="s">
        <v>529</v>
      </c>
      <c r="B263" s="8" t="n">
        <v>1</v>
      </c>
      <c r="C263" s="9"/>
      <c r="D263" s="10" t="n">
        <v>1</v>
      </c>
      <c r="E263" s="5" t="s">
        <v>529</v>
      </c>
      <c r="F263" s="5" t="s">
        <v>530</v>
      </c>
      <c r="G263" s="6" t="n">
        <f aca="false">G262+1</f>
        <v>262</v>
      </c>
      <c r="H263" s="6" t="n">
        <f aca="false">H262+1</f>
        <v>126</v>
      </c>
    </row>
    <row r="264" customFormat="false" ht="12.75" hidden="false" customHeight="false" outlineLevel="0" collapsed="false">
      <c r="A264" s="7" t="s">
        <v>531</v>
      </c>
      <c r="B264" s="8" t="n">
        <v>1</v>
      </c>
      <c r="C264" s="9"/>
      <c r="D264" s="10" t="n">
        <v>1</v>
      </c>
      <c r="E264" s="15" t="s">
        <v>531</v>
      </c>
      <c r="F264" s="15" t="s">
        <v>532</v>
      </c>
      <c r="G264" s="6" t="n">
        <f aca="false">G263+1</f>
        <v>263</v>
      </c>
      <c r="H264" s="6" t="n">
        <f aca="false">H263+1</f>
        <v>127</v>
      </c>
    </row>
    <row r="265" customFormat="false" ht="12.75" hidden="false" customHeight="false" outlineLevel="0" collapsed="false">
      <c r="A265" s="7" t="s">
        <v>533</v>
      </c>
      <c r="B265" s="8" t="n">
        <v>1</v>
      </c>
      <c r="C265" s="9"/>
      <c r="D265" s="10" t="n">
        <v>1</v>
      </c>
      <c r="E265" s="15" t="s">
        <v>533</v>
      </c>
      <c r="F265" s="15" t="s">
        <v>534</v>
      </c>
      <c r="G265" s="6" t="n">
        <f aca="false">G264+1</f>
        <v>264</v>
      </c>
      <c r="H265" s="6" t="n">
        <f aca="false">H264+1</f>
        <v>128</v>
      </c>
    </row>
    <row r="266" customFormat="false" ht="12.75" hidden="false" customHeight="false" outlineLevel="0" collapsed="false">
      <c r="A266" s="7" t="s">
        <v>535</v>
      </c>
      <c r="B266" s="8" t="n">
        <v>1</v>
      </c>
      <c r="C266" s="9"/>
      <c r="D266" s="10" t="n">
        <v>1</v>
      </c>
      <c r="E266" s="15" t="s">
        <v>535</v>
      </c>
      <c r="F266" s="15" t="s">
        <v>536</v>
      </c>
      <c r="G266" s="6" t="n">
        <f aca="false">G265+1</f>
        <v>265</v>
      </c>
      <c r="H266" s="6" t="n">
        <f aca="false">H265+1</f>
        <v>129</v>
      </c>
    </row>
    <row r="267" customFormat="false" ht="12.75" hidden="false" customHeight="false" outlineLevel="0" collapsed="false">
      <c r="A267" s="7" t="s">
        <v>537</v>
      </c>
      <c r="B267" s="8" t="n">
        <v>1</v>
      </c>
      <c r="C267" s="9"/>
      <c r="D267" s="10" t="n">
        <v>1</v>
      </c>
      <c r="E267" s="15" t="s">
        <v>537</v>
      </c>
      <c r="F267" s="15" t="s">
        <v>538</v>
      </c>
      <c r="G267" s="6" t="n">
        <f aca="false">G266+1</f>
        <v>266</v>
      </c>
      <c r="H267" s="6" t="n">
        <f aca="false">H266+1</f>
        <v>130</v>
      </c>
    </row>
    <row r="268" customFormat="false" ht="12.75" hidden="false" customHeight="false" outlineLevel="0" collapsed="false">
      <c r="A268" s="7" t="s">
        <v>539</v>
      </c>
      <c r="B268" s="8" t="n">
        <v>1</v>
      </c>
      <c r="C268" s="9"/>
      <c r="D268" s="10" t="n">
        <v>1</v>
      </c>
      <c r="E268" s="15" t="s">
        <v>539</v>
      </c>
      <c r="F268" s="15" t="s">
        <v>540</v>
      </c>
      <c r="G268" s="6" t="n">
        <f aca="false">G267+1</f>
        <v>267</v>
      </c>
      <c r="H268" s="6" t="n">
        <f aca="false">H267+1</f>
        <v>131</v>
      </c>
    </row>
    <row r="269" customFormat="false" ht="12.75" hidden="false" customHeight="false" outlineLevel="0" collapsed="false">
      <c r="A269" s="7" t="s">
        <v>541</v>
      </c>
      <c r="B269" s="8" t="n">
        <v>1</v>
      </c>
      <c r="C269" s="9"/>
      <c r="D269" s="10" t="n">
        <v>1</v>
      </c>
      <c r="E269" s="15" t="s">
        <v>541</v>
      </c>
      <c r="F269" s="15" t="s">
        <v>542</v>
      </c>
      <c r="G269" s="6" t="n">
        <f aca="false">G268+1</f>
        <v>268</v>
      </c>
      <c r="H269" s="6" t="n">
        <f aca="false">H268+1</f>
        <v>132</v>
      </c>
    </row>
    <row r="270" customFormat="false" ht="12.75" hidden="false" customHeight="false" outlineLevel="0" collapsed="false">
      <c r="A270" s="7" t="s">
        <v>543</v>
      </c>
      <c r="B270" s="8" t="n">
        <v>1</v>
      </c>
      <c r="C270" s="9"/>
      <c r="D270" s="10" t="n">
        <v>1</v>
      </c>
      <c r="E270" s="15" t="s">
        <v>543</v>
      </c>
      <c r="F270" s="15" t="s">
        <v>544</v>
      </c>
      <c r="G270" s="6" t="n">
        <f aca="false">G269+1</f>
        <v>269</v>
      </c>
      <c r="H270" s="6" t="n">
        <f aca="false">H269+1</f>
        <v>133</v>
      </c>
    </row>
    <row r="271" customFormat="false" ht="12.75" hidden="false" customHeight="false" outlineLevel="0" collapsed="false">
      <c r="A271" s="7" t="s">
        <v>545</v>
      </c>
      <c r="B271" s="8" t="n">
        <v>1</v>
      </c>
      <c r="C271" s="9"/>
      <c r="D271" s="10" t="n">
        <v>1</v>
      </c>
      <c r="E271" s="15" t="s">
        <v>545</v>
      </c>
      <c r="F271" s="15" t="s">
        <v>546</v>
      </c>
      <c r="G271" s="6" t="n">
        <f aca="false">G270+1</f>
        <v>270</v>
      </c>
      <c r="H271" s="6" t="n">
        <f aca="false">H270+1</f>
        <v>134</v>
      </c>
    </row>
    <row r="272" customFormat="false" ht="12.75" hidden="false" customHeight="false" outlineLevel="0" collapsed="false">
      <c r="A272" s="7" t="s">
        <v>547</v>
      </c>
      <c r="B272" s="8" t="n">
        <v>1</v>
      </c>
      <c r="C272" s="9"/>
      <c r="D272" s="10" t="n">
        <v>1</v>
      </c>
      <c r="E272" s="5" t="s">
        <v>547</v>
      </c>
      <c r="F272" s="5" t="s">
        <v>548</v>
      </c>
      <c r="G272" s="6" t="n">
        <f aca="false">G271+1</f>
        <v>271</v>
      </c>
      <c r="H272" s="6" t="n">
        <f aca="false">H271+1</f>
        <v>135</v>
      </c>
    </row>
    <row r="273" customFormat="false" ht="12.75" hidden="false" customHeight="false" outlineLevel="0" collapsed="false">
      <c r="A273" s="7" t="s">
        <v>549</v>
      </c>
      <c r="B273" s="8" t="n">
        <v>1</v>
      </c>
      <c r="C273" s="9"/>
      <c r="D273" s="10" t="n">
        <v>1</v>
      </c>
      <c r="E273" s="11" t="s">
        <v>549</v>
      </c>
      <c r="F273" s="11" t="s">
        <v>550</v>
      </c>
      <c r="G273" s="6" t="n">
        <f aca="false">G272+1</f>
        <v>272</v>
      </c>
      <c r="H273" s="6" t="n">
        <f aca="false">H272+1</f>
        <v>136</v>
      </c>
    </row>
    <row r="274" customFormat="false" ht="12.75" hidden="false" customHeight="false" outlineLevel="0" collapsed="false">
      <c r="A274" s="7" t="s">
        <v>551</v>
      </c>
      <c r="B274" s="8" t="n">
        <v>1</v>
      </c>
      <c r="C274" s="9"/>
      <c r="D274" s="10" t="n">
        <v>1</v>
      </c>
      <c r="E274" s="5" t="s">
        <v>551</v>
      </c>
      <c r="F274" s="5" t="s">
        <v>552</v>
      </c>
      <c r="G274" s="6" t="n">
        <f aca="false">G273+1</f>
        <v>273</v>
      </c>
      <c r="H274" s="6" t="n">
        <f aca="false">H273+1</f>
        <v>137</v>
      </c>
    </row>
    <row r="275" customFormat="false" ht="12.75" hidden="false" customHeight="false" outlineLevel="0" collapsed="false">
      <c r="A275" s="7" t="s">
        <v>553</v>
      </c>
      <c r="B275" s="8" t="n">
        <v>1</v>
      </c>
      <c r="C275" s="9"/>
      <c r="D275" s="10" t="n">
        <v>1</v>
      </c>
      <c r="E275" s="5" t="s">
        <v>553</v>
      </c>
      <c r="F275" s="5" t="s">
        <v>554</v>
      </c>
      <c r="G275" s="6" t="n">
        <f aca="false">G274+1</f>
        <v>274</v>
      </c>
      <c r="H275" s="6" t="n">
        <f aca="false">H274+1</f>
        <v>138</v>
      </c>
    </row>
    <row r="276" customFormat="false" ht="12.75" hidden="false" customHeight="false" outlineLevel="0" collapsed="false">
      <c r="A276" s="7" t="s">
        <v>555</v>
      </c>
      <c r="B276" s="8" t="n">
        <v>1</v>
      </c>
      <c r="C276" s="9"/>
      <c r="D276" s="10" t="n">
        <v>1</v>
      </c>
      <c r="E276" s="5" t="s">
        <v>555</v>
      </c>
      <c r="F276" s="5" t="s">
        <v>556</v>
      </c>
      <c r="G276" s="6" t="n">
        <f aca="false">G275+1</f>
        <v>275</v>
      </c>
      <c r="H276" s="6" t="n">
        <f aca="false">H275+1</f>
        <v>139</v>
      </c>
    </row>
    <row r="277" customFormat="false" ht="12.75" hidden="false" customHeight="false" outlineLevel="0" collapsed="false">
      <c r="A277" s="7" t="s">
        <v>557</v>
      </c>
      <c r="B277" s="8" t="n">
        <v>1</v>
      </c>
      <c r="C277" s="9"/>
      <c r="D277" s="10" t="n">
        <v>1</v>
      </c>
      <c r="E277" s="5" t="s">
        <v>557</v>
      </c>
      <c r="F277" s="5" t="s">
        <v>558</v>
      </c>
      <c r="G277" s="6" t="n">
        <f aca="false">G276+1</f>
        <v>276</v>
      </c>
      <c r="H277" s="6" t="n">
        <f aca="false">H276+1</f>
        <v>140</v>
      </c>
    </row>
    <row r="278" customFormat="false" ht="12.75" hidden="false" customHeight="false" outlineLevel="0" collapsed="false">
      <c r="A278" s="7" t="s">
        <v>559</v>
      </c>
      <c r="B278" s="8" t="n">
        <v>1</v>
      </c>
      <c r="C278" s="9"/>
      <c r="D278" s="10" t="n">
        <v>1</v>
      </c>
      <c r="E278" s="5" t="s">
        <v>559</v>
      </c>
      <c r="F278" s="5" t="s">
        <v>560</v>
      </c>
      <c r="G278" s="6" t="n">
        <f aca="false">G277+1</f>
        <v>277</v>
      </c>
      <c r="H278" s="6" t="n">
        <f aca="false">H277+1</f>
        <v>141</v>
      </c>
    </row>
    <row r="279" customFormat="false" ht="12.75" hidden="false" customHeight="false" outlineLevel="0" collapsed="false">
      <c r="A279" s="7" t="s">
        <v>561</v>
      </c>
      <c r="B279" s="8" t="n">
        <v>1</v>
      </c>
      <c r="C279" s="9"/>
      <c r="D279" s="10" t="n">
        <v>1</v>
      </c>
      <c r="E279" s="5" t="s">
        <v>561</v>
      </c>
      <c r="F279" s="5" t="s">
        <v>562</v>
      </c>
      <c r="G279" s="6" t="n">
        <f aca="false">G278+1</f>
        <v>278</v>
      </c>
      <c r="H279" s="6" t="n">
        <f aca="false">H278+1</f>
        <v>142</v>
      </c>
    </row>
    <row r="280" customFormat="false" ht="12.75" hidden="false" customHeight="false" outlineLevel="0" collapsed="false">
      <c r="A280" s="7" t="s">
        <v>563</v>
      </c>
      <c r="B280" s="8" t="n">
        <v>1</v>
      </c>
      <c r="C280" s="9"/>
      <c r="D280" s="10" t="n">
        <v>1</v>
      </c>
      <c r="E280" s="5" t="s">
        <v>563</v>
      </c>
      <c r="F280" s="5" t="s">
        <v>564</v>
      </c>
      <c r="G280" s="6" t="n">
        <f aca="false">G279+1</f>
        <v>279</v>
      </c>
      <c r="H280" s="6" t="n">
        <f aca="false">H279+1</f>
        <v>143</v>
      </c>
    </row>
    <row r="281" customFormat="false" ht="12.75" hidden="false" customHeight="false" outlineLevel="0" collapsed="false">
      <c r="A281" s="7" t="s">
        <v>565</v>
      </c>
      <c r="B281" s="8" t="n">
        <v>1</v>
      </c>
      <c r="C281" s="9"/>
      <c r="D281" s="10" t="n">
        <v>1</v>
      </c>
      <c r="E281" s="5" t="s">
        <v>565</v>
      </c>
      <c r="F281" s="5" t="s">
        <v>566</v>
      </c>
      <c r="G281" s="6" t="n">
        <f aca="false">G280+1</f>
        <v>280</v>
      </c>
      <c r="H281" s="6" t="n">
        <f aca="false">H280+1</f>
        <v>144</v>
      </c>
    </row>
    <row r="282" customFormat="false" ht="12.75" hidden="false" customHeight="false" outlineLevel="0" collapsed="false">
      <c r="A282" s="7" t="s">
        <v>567</v>
      </c>
      <c r="B282" s="8" t="n">
        <v>1</v>
      </c>
      <c r="C282" s="9"/>
      <c r="D282" s="10" t="n">
        <v>1</v>
      </c>
      <c r="E282" s="5" t="s">
        <v>567</v>
      </c>
      <c r="F282" s="5" t="s">
        <v>568</v>
      </c>
      <c r="G282" s="6" t="n">
        <f aca="false">G281+1</f>
        <v>281</v>
      </c>
      <c r="H282" s="6" t="n">
        <f aca="false">H281+1</f>
        <v>145</v>
      </c>
    </row>
    <row r="283" customFormat="false" ht="12.75" hidden="false" customHeight="false" outlineLevel="0" collapsed="false">
      <c r="A283" s="7" t="s">
        <v>569</v>
      </c>
      <c r="B283" s="8" t="n">
        <v>1</v>
      </c>
      <c r="C283" s="9"/>
      <c r="D283" s="10" t="n">
        <v>1</v>
      </c>
      <c r="E283" s="5" t="s">
        <v>569</v>
      </c>
      <c r="F283" s="5" t="s">
        <v>570</v>
      </c>
      <c r="G283" s="6" t="n">
        <f aca="false">G282+1</f>
        <v>282</v>
      </c>
      <c r="H283" s="6" t="n">
        <f aca="false">H282+1</f>
        <v>146</v>
      </c>
    </row>
    <row r="284" customFormat="false" ht="12.75" hidden="false" customHeight="false" outlineLevel="0" collapsed="false">
      <c r="A284" s="7" t="s">
        <v>571</v>
      </c>
      <c r="B284" s="8" t="n">
        <v>1</v>
      </c>
      <c r="C284" s="9"/>
      <c r="D284" s="10" t="n">
        <v>1</v>
      </c>
      <c r="E284" s="5" t="s">
        <v>571</v>
      </c>
      <c r="F284" s="5" t="s">
        <v>572</v>
      </c>
      <c r="G284" s="6" t="n">
        <f aca="false">G283+1</f>
        <v>283</v>
      </c>
      <c r="H284" s="6" t="n">
        <f aca="false">H283+1</f>
        <v>147</v>
      </c>
    </row>
    <row r="285" customFormat="false" ht="12.75" hidden="false" customHeight="false" outlineLevel="0" collapsed="false">
      <c r="A285" s="7" t="s">
        <v>573</v>
      </c>
      <c r="B285" s="8" t="n">
        <v>1</v>
      </c>
      <c r="C285" s="9"/>
      <c r="D285" s="10" t="n">
        <v>1</v>
      </c>
      <c r="E285" s="5" t="s">
        <v>573</v>
      </c>
      <c r="F285" s="5" t="s">
        <v>574</v>
      </c>
      <c r="G285" s="6" t="n">
        <f aca="false">G284+1</f>
        <v>284</v>
      </c>
      <c r="H285" s="6" t="n">
        <f aca="false">H284+1</f>
        <v>148</v>
      </c>
    </row>
    <row r="286" customFormat="false" ht="12.75" hidden="false" customHeight="false" outlineLevel="0" collapsed="false">
      <c r="A286" s="7" t="s">
        <v>575</v>
      </c>
      <c r="B286" s="8" t="n">
        <v>1</v>
      </c>
      <c r="C286" s="9"/>
      <c r="D286" s="10" t="n">
        <v>1</v>
      </c>
      <c r="E286" s="5" t="s">
        <v>575</v>
      </c>
      <c r="F286" s="5" t="s">
        <v>576</v>
      </c>
      <c r="G286" s="6" t="n">
        <f aca="false">G285+1</f>
        <v>285</v>
      </c>
      <c r="H286" s="6" t="n">
        <f aca="false">H285+1</f>
        <v>149</v>
      </c>
    </row>
    <row r="287" customFormat="false" ht="12.75" hidden="false" customHeight="false" outlineLevel="0" collapsed="false">
      <c r="A287" s="7" t="s">
        <v>577</v>
      </c>
      <c r="B287" s="8" t="n">
        <v>1</v>
      </c>
      <c r="C287" s="9"/>
      <c r="D287" s="10" t="n">
        <v>1</v>
      </c>
      <c r="E287" s="5" t="s">
        <v>577</v>
      </c>
      <c r="F287" s="5" t="s">
        <v>578</v>
      </c>
      <c r="G287" s="6" t="n">
        <f aca="false">G286+1</f>
        <v>286</v>
      </c>
      <c r="H287" s="6" t="n">
        <f aca="false">H286+1</f>
        <v>150</v>
      </c>
    </row>
    <row r="288" customFormat="false" ht="12.75" hidden="false" customHeight="false" outlineLevel="0" collapsed="false">
      <c r="A288" s="7" t="s">
        <v>579</v>
      </c>
      <c r="B288" s="8" t="n">
        <v>1</v>
      </c>
      <c r="C288" s="9"/>
      <c r="D288" s="10" t="n">
        <v>1</v>
      </c>
      <c r="E288" s="5" t="s">
        <v>579</v>
      </c>
      <c r="F288" s="5" t="s">
        <v>580</v>
      </c>
      <c r="G288" s="6" t="n">
        <f aca="false">G287+1</f>
        <v>287</v>
      </c>
      <c r="H288" s="6" t="n">
        <f aca="false">H287+1</f>
        <v>151</v>
      </c>
    </row>
    <row r="289" customFormat="false" ht="12.75" hidden="false" customHeight="false" outlineLevel="0" collapsed="false">
      <c r="A289" s="7" t="s">
        <v>581</v>
      </c>
      <c r="B289" s="8" t="n">
        <v>1</v>
      </c>
      <c r="C289" s="9"/>
      <c r="D289" s="10" t="n">
        <v>1</v>
      </c>
      <c r="E289" s="5" t="s">
        <v>581</v>
      </c>
      <c r="F289" s="5" t="s">
        <v>582</v>
      </c>
      <c r="G289" s="6" t="n">
        <f aca="false">G288+1</f>
        <v>288</v>
      </c>
      <c r="H289" s="6" t="n">
        <f aca="false">H288+1</f>
        <v>152</v>
      </c>
    </row>
    <row r="290" customFormat="false" ht="12.75" hidden="false" customHeight="false" outlineLevel="0" collapsed="false">
      <c r="A290" s="7" t="s">
        <v>583</v>
      </c>
      <c r="B290" s="8" t="n">
        <v>1</v>
      </c>
      <c r="C290" s="9"/>
      <c r="D290" s="10" t="n">
        <v>1</v>
      </c>
      <c r="E290" s="5" t="s">
        <v>583</v>
      </c>
      <c r="F290" s="5" t="s">
        <v>584</v>
      </c>
      <c r="G290" s="6" t="n">
        <f aca="false">G289+1</f>
        <v>289</v>
      </c>
      <c r="H290" s="6" t="n">
        <f aca="false">H289+1</f>
        <v>153</v>
      </c>
    </row>
    <row r="291" customFormat="false" ht="12.75" hidden="false" customHeight="false" outlineLevel="0" collapsed="false">
      <c r="A291" s="7" t="s">
        <v>585</v>
      </c>
      <c r="B291" s="8" t="n">
        <v>1</v>
      </c>
      <c r="C291" s="9"/>
      <c r="D291" s="10" t="n">
        <v>1</v>
      </c>
      <c r="E291" s="5" t="s">
        <v>585</v>
      </c>
      <c r="F291" s="5" t="s">
        <v>586</v>
      </c>
      <c r="G291" s="6" t="n">
        <f aca="false">G290+1</f>
        <v>290</v>
      </c>
      <c r="H291" s="6" t="n">
        <f aca="false">H290+1</f>
        <v>154</v>
      </c>
    </row>
    <row r="292" customFormat="false" ht="12.75" hidden="false" customHeight="false" outlineLevel="0" collapsed="false">
      <c r="A292" s="7" t="s">
        <v>587</v>
      </c>
      <c r="B292" s="8" t="n">
        <v>1</v>
      </c>
      <c r="C292" s="9"/>
      <c r="D292" s="10" t="n">
        <v>1</v>
      </c>
      <c r="E292" s="13" t="s">
        <v>587</v>
      </c>
      <c r="F292" s="13" t="s">
        <v>588</v>
      </c>
      <c r="G292" s="6" t="n">
        <f aca="false">G291+1</f>
        <v>291</v>
      </c>
      <c r="H292" s="6" t="n">
        <f aca="false">H291+1</f>
        <v>155</v>
      </c>
    </row>
    <row r="293" customFormat="false" ht="12.75" hidden="false" customHeight="false" outlineLevel="0" collapsed="false">
      <c r="A293" s="7" t="s">
        <v>589</v>
      </c>
      <c r="B293" s="8" t="n">
        <v>1</v>
      </c>
      <c r="C293" s="9"/>
      <c r="D293" s="10" t="n">
        <v>1</v>
      </c>
      <c r="E293" s="13" t="s">
        <v>589</v>
      </c>
      <c r="F293" s="13" t="s">
        <v>588</v>
      </c>
      <c r="G293" s="6" t="n">
        <f aca="false">G292+1</f>
        <v>292</v>
      </c>
      <c r="H293" s="6" t="n">
        <f aca="false">H292+1</f>
        <v>156</v>
      </c>
    </row>
    <row r="294" customFormat="false" ht="12.75" hidden="false" customHeight="false" outlineLevel="0" collapsed="false">
      <c r="A294" s="7" t="s">
        <v>590</v>
      </c>
      <c r="B294" s="8" t="n">
        <v>1</v>
      </c>
      <c r="C294" s="9"/>
      <c r="D294" s="10" t="n">
        <v>1</v>
      </c>
      <c r="E294" s="13" t="s">
        <v>590</v>
      </c>
      <c r="F294" s="13" t="s">
        <v>348</v>
      </c>
      <c r="G294" s="6" t="n">
        <f aca="false">G293+1</f>
        <v>293</v>
      </c>
      <c r="H294" s="6" t="n">
        <f aca="false">H293+1</f>
        <v>157</v>
      </c>
    </row>
    <row r="295" customFormat="false" ht="12.75" hidden="false" customHeight="false" outlineLevel="0" collapsed="false">
      <c r="A295" s="7" t="s">
        <v>591</v>
      </c>
      <c r="B295" s="8" t="n">
        <v>1</v>
      </c>
      <c r="C295" s="9"/>
      <c r="D295" s="10" t="n">
        <v>1</v>
      </c>
      <c r="E295" s="13" t="s">
        <v>591</v>
      </c>
      <c r="F295" s="13" t="s">
        <v>348</v>
      </c>
      <c r="G295" s="6" t="n">
        <f aca="false">G294+1</f>
        <v>294</v>
      </c>
      <c r="H295" s="6" t="n">
        <f aca="false">H294+1</f>
        <v>158</v>
      </c>
    </row>
    <row r="296" customFormat="false" ht="12.75" hidden="false" customHeight="false" outlineLevel="0" collapsed="false">
      <c r="A296" s="7" t="s">
        <v>592</v>
      </c>
      <c r="B296" s="8" t="n">
        <v>1</v>
      </c>
      <c r="C296" s="9"/>
      <c r="D296" s="10" t="n">
        <v>1</v>
      </c>
      <c r="E296" s="13" t="s">
        <v>592</v>
      </c>
      <c r="F296" s="13" t="s">
        <v>348</v>
      </c>
      <c r="G296" s="6" t="n">
        <f aca="false">G295+1</f>
        <v>295</v>
      </c>
      <c r="H296" s="6" t="n">
        <f aca="false">H295+1</f>
        <v>159</v>
      </c>
    </row>
    <row r="297" customFormat="false" ht="12.75" hidden="false" customHeight="false" outlineLevel="0" collapsed="false">
      <c r="A297" s="7" t="s">
        <v>593</v>
      </c>
      <c r="B297" s="8" t="n">
        <v>1</v>
      </c>
      <c r="C297" s="9"/>
      <c r="D297" s="10" t="n">
        <v>1</v>
      </c>
      <c r="E297" s="13" t="s">
        <v>593</v>
      </c>
      <c r="F297" s="13" t="s">
        <v>348</v>
      </c>
      <c r="G297" s="6" t="n">
        <f aca="false">G296+1</f>
        <v>296</v>
      </c>
      <c r="H297" s="6" t="n">
        <f aca="false">H296+1</f>
        <v>160</v>
      </c>
    </row>
    <row r="298" customFormat="false" ht="12.75" hidden="false" customHeight="false" outlineLevel="0" collapsed="false">
      <c r="A298" s="7" t="s">
        <v>594</v>
      </c>
      <c r="B298" s="8" t="n">
        <v>1</v>
      </c>
      <c r="C298" s="9"/>
      <c r="D298" s="10" t="n">
        <v>1</v>
      </c>
      <c r="E298" s="13" t="s">
        <v>594</v>
      </c>
      <c r="F298" s="13" t="s">
        <v>348</v>
      </c>
      <c r="G298" s="6" t="n">
        <f aca="false">G297+1</f>
        <v>297</v>
      </c>
      <c r="H298" s="6" t="n">
        <f aca="false">H297+1</f>
        <v>161</v>
      </c>
    </row>
    <row r="299" customFormat="false" ht="12.75" hidden="false" customHeight="false" outlineLevel="0" collapsed="false">
      <c r="A299" s="7" t="s">
        <v>595</v>
      </c>
      <c r="B299" s="8" t="n">
        <v>1</v>
      </c>
      <c r="C299" s="9"/>
      <c r="D299" s="10" t="n">
        <v>1</v>
      </c>
      <c r="E299" s="13" t="s">
        <v>595</v>
      </c>
      <c r="F299" s="13" t="s">
        <v>348</v>
      </c>
      <c r="G299" s="6" t="n">
        <f aca="false">G298+1</f>
        <v>298</v>
      </c>
      <c r="H299" s="6" t="n">
        <f aca="false">H298+1</f>
        <v>162</v>
      </c>
    </row>
    <row r="300" customFormat="false" ht="12.75" hidden="false" customHeight="false" outlineLevel="0" collapsed="false">
      <c r="A300" s="7" t="s">
        <v>596</v>
      </c>
      <c r="B300" s="8" t="n">
        <v>1</v>
      </c>
      <c r="C300" s="9"/>
      <c r="D300" s="10" t="n">
        <v>1</v>
      </c>
      <c r="E300" s="13" t="s">
        <v>596</v>
      </c>
      <c r="F300" s="13" t="s">
        <v>348</v>
      </c>
      <c r="G300" s="6" t="n">
        <f aca="false">G299+1</f>
        <v>299</v>
      </c>
      <c r="H300" s="6" t="n">
        <f aca="false">H299+1</f>
        <v>163</v>
      </c>
    </row>
    <row r="301" customFormat="false" ht="12.75" hidden="false" customHeight="false" outlineLevel="0" collapsed="false">
      <c r="A301" s="7" t="s">
        <v>597</v>
      </c>
      <c r="B301" s="8" t="n">
        <v>1</v>
      </c>
      <c r="C301" s="9"/>
      <c r="D301" s="10" t="n">
        <v>1</v>
      </c>
      <c r="E301" s="13" t="s">
        <v>597</v>
      </c>
      <c r="F301" s="13" t="s">
        <v>348</v>
      </c>
      <c r="G301" s="6" t="n">
        <f aca="false">G300+1</f>
        <v>300</v>
      </c>
      <c r="H301" s="6" t="n">
        <f aca="false">H300+1</f>
        <v>164</v>
      </c>
    </row>
    <row r="302" customFormat="false" ht="12.75" hidden="false" customHeight="false" outlineLevel="0" collapsed="false">
      <c r="A302" s="7" t="s">
        <v>598</v>
      </c>
      <c r="B302" s="8" t="n">
        <v>1</v>
      </c>
      <c r="C302" s="9"/>
      <c r="D302" s="10" t="n">
        <v>1</v>
      </c>
      <c r="E302" s="13" t="s">
        <v>598</v>
      </c>
      <c r="F302" s="13" t="s">
        <v>348</v>
      </c>
      <c r="G302" s="6" t="n">
        <f aca="false">G301+1</f>
        <v>301</v>
      </c>
      <c r="H302" s="6" t="n">
        <f aca="false">H301+1</f>
        <v>165</v>
      </c>
    </row>
    <row r="303" customFormat="false" ht="12.75" hidden="false" customHeight="false" outlineLevel="0" collapsed="false">
      <c r="A303" s="7" t="s">
        <v>599</v>
      </c>
      <c r="B303" s="8" t="n">
        <v>1</v>
      </c>
      <c r="C303" s="9"/>
      <c r="D303" s="10" t="n">
        <v>1</v>
      </c>
      <c r="E303" s="13" t="s">
        <v>599</v>
      </c>
      <c r="F303" s="13" t="s">
        <v>348</v>
      </c>
      <c r="G303" s="6" t="n">
        <f aca="false">G302+1</f>
        <v>302</v>
      </c>
      <c r="H303" s="6" t="n">
        <f aca="false">H302+1</f>
        <v>166</v>
      </c>
    </row>
    <row r="304" customFormat="false" ht="12.75" hidden="false" customHeight="false" outlineLevel="0" collapsed="false">
      <c r="A304" s="7" t="s">
        <v>600</v>
      </c>
      <c r="B304" s="8" t="n">
        <v>1</v>
      </c>
      <c r="C304" s="9"/>
      <c r="D304" s="10" t="n">
        <v>1</v>
      </c>
      <c r="E304" s="13" t="s">
        <v>600</v>
      </c>
      <c r="F304" s="13" t="s">
        <v>348</v>
      </c>
      <c r="G304" s="6" t="n">
        <f aca="false">G303+1</f>
        <v>303</v>
      </c>
      <c r="H304" s="6" t="n">
        <f aca="false">H303+1</f>
        <v>167</v>
      </c>
    </row>
    <row r="305" customFormat="false" ht="12.75" hidden="false" customHeight="false" outlineLevel="0" collapsed="false">
      <c r="A305" s="7" t="s">
        <v>601</v>
      </c>
      <c r="B305" s="8" t="n">
        <v>1</v>
      </c>
      <c r="C305" s="9"/>
      <c r="D305" s="10" t="n">
        <v>1</v>
      </c>
      <c r="E305" s="13" t="s">
        <v>601</v>
      </c>
      <c r="F305" s="13" t="s">
        <v>348</v>
      </c>
      <c r="G305" s="6" t="n">
        <f aca="false">G304+1</f>
        <v>304</v>
      </c>
      <c r="H305" s="6" t="n">
        <f aca="false">H304+1</f>
        <v>168</v>
      </c>
    </row>
    <row r="306" customFormat="false" ht="12.75" hidden="false" customHeight="false" outlineLevel="0" collapsed="false">
      <c r="A306" s="7" t="s">
        <v>602</v>
      </c>
      <c r="B306" s="8" t="n">
        <v>1</v>
      </c>
      <c r="C306" s="9"/>
      <c r="D306" s="10" t="n">
        <v>1</v>
      </c>
      <c r="E306" s="13" t="s">
        <v>602</v>
      </c>
      <c r="F306" s="13" t="s">
        <v>348</v>
      </c>
      <c r="G306" s="6" t="n">
        <f aca="false">G305+1</f>
        <v>305</v>
      </c>
      <c r="H306" s="6" t="n">
        <f aca="false">H305+1</f>
        <v>169</v>
      </c>
    </row>
    <row r="307" customFormat="false" ht="12.75" hidden="false" customHeight="false" outlineLevel="0" collapsed="false">
      <c r="A307" s="7" t="s">
        <v>603</v>
      </c>
      <c r="B307" s="8" t="n">
        <v>1</v>
      </c>
      <c r="C307" s="9"/>
      <c r="D307" s="10" t="n">
        <v>1</v>
      </c>
      <c r="E307" s="13" t="s">
        <v>603</v>
      </c>
      <c r="F307" s="13" t="s">
        <v>348</v>
      </c>
      <c r="G307" s="6" t="n">
        <f aca="false">G306+1</f>
        <v>306</v>
      </c>
      <c r="H307" s="6" t="n">
        <f aca="false">H306+1</f>
        <v>170</v>
      </c>
    </row>
    <row r="308" customFormat="false" ht="12.75" hidden="false" customHeight="false" outlineLevel="0" collapsed="false">
      <c r="A308" s="7" t="s">
        <v>604</v>
      </c>
      <c r="B308" s="8" t="n">
        <v>1</v>
      </c>
      <c r="C308" s="9"/>
      <c r="D308" s="10" t="n">
        <v>1</v>
      </c>
      <c r="E308" s="13" t="s">
        <v>604</v>
      </c>
      <c r="F308" s="13" t="s">
        <v>348</v>
      </c>
      <c r="G308" s="6" t="n">
        <f aca="false">G307+1</f>
        <v>307</v>
      </c>
      <c r="H308" s="6" t="n">
        <f aca="false">H307+1</f>
        <v>171</v>
      </c>
    </row>
    <row r="309" customFormat="false" ht="12.75" hidden="false" customHeight="false" outlineLevel="0" collapsed="false">
      <c r="A309" s="7" t="s">
        <v>605</v>
      </c>
      <c r="B309" s="8" t="n">
        <v>1</v>
      </c>
      <c r="C309" s="9"/>
      <c r="D309" s="10" t="n">
        <v>1</v>
      </c>
      <c r="E309" s="13" t="s">
        <v>605</v>
      </c>
      <c r="F309" s="13" t="s">
        <v>348</v>
      </c>
      <c r="G309" s="6" t="n">
        <f aca="false">G308+1</f>
        <v>308</v>
      </c>
      <c r="H309" s="6" t="n">
        <f aca="false">H308+1</f>
        <v>172</v>
      </c>
    </row>
    <row r="310" customFormat="false" ht="12.75" hidden="false" customHeight="false" outlineLevel="0" collapsed="false">
      <c r="A310" s="7" t="s">
        <v>606</v>
      </c>
      <c r="B310" s="8" t="n">
        <v>1</v>
      </c>
      <c r="C310" s="9"/>
      <c r="D310" s="10" t="n">
        <v>1</v>
      </c>
      <c r="E310" s="13" t="s">
        <v>606</v>
      </c>
      <c r="F310" s="13" t="s">
        <v>348</v>
      </c>
      <c r="G310" s="6" t="n">
        <f aca="false">G309+1</f>
        <v>309</v>
      </c>
      <c r="H310" s="6" t="n">
        <f aca="false">H309+1</f>
        <v>173</v>
      </c>
    </row>
    <row r="311" customFormat="false" ht="12.75" hidden="false" customHeight="false" outlineLevel="0" collapsed="false">
      <c r="A311" s="7" t="s">
        <v>607</v>
      </c>
      <c r="B311" s="8" t="n">
        <v>1</v>
      </c>
      <c r="C311" s="9"/>
      <c r="D311" s="10" t="n">
        <v>1</v>
      </c>
      <c r="E311" s="13" t="s">
        <v>607</v>
      </c>
      <c r="F311" s="13" t="s">
        <v>348</v>
      </c>
      <c r="G311" s="6" t="n">
        <f aca="false">G310+1</f>
        <v>310</v>
      </c>
      <c r="H311" s="6" t="n">
        <f aca="false">H310+1</f>
        <v>174</v>
      </c>
    </row>
    <row r="312" customFormat="false" ht="12.75" hidden="false" customHeight="false" outlineLevel="0" collapsed="false">
      <c r="A312" s="7" t="s">
        <v>608</v>
      </c>
      <c r="B312" s="8" t="n">
        <v>1</v>
      </c>
      <c r="C312" s="9"/>
      <c r="D312" s="10" t="n">
        <v>1</v>
      </c>
      <c r="E312" s="5" t="s">
        <v>608</v>
      </c>
      <c r="F312" s="5" t="s">
        <v>609</v>
      </c>
      <c r="G312" s="6" t="n">
        <f aca="false">G311+1</f>
        <v>311</v>
      </c>
      <c r="H312" s="6" t="n">
        <f aca="false">H311+1</f>
        <v>175</v>
      </c>
    </row>
    <row r="313" customFormat="false" ht="12.75" hidden="false" customHeight="false" outlineLevel="0" collapsed="false">
      <c r="A313" s="7" t="s">
        <v>610</v>
      </c>
      <c r="B313" s="8" t="n">
        <v>1</v>
      </c>
      <c r="C313" s="9"/>
      <c r="D313" s="10" t="n">
        <v>1</v>
      </c>
      <c r="E313" s="5" t="s">
        <v>610</v>
      </c>
      <c r="F313" s="5" t="s">
        <v>611</v>
      </c>
      <c r="G313" s="6" t="n">
        <f aca="false">G312+1</f>
        <v>312</v>
      </c>
      <c r="H313" s="6" t="n">
        <f aca="false">H312+1</f>
        <v>176</v>
      </c>
    </row>
    <row r="314" customFormat="false" ht="12.75" hidden="false" customHeight="false" outlineLevel="0" collapsed="false">
      <c r="A314" s="7" t="s">
        <v>612</v>
      </c>
      <c r="B314" s="8" t="n">
        <v>1</v>
      </c>
      <c r="C314" s="9"/>
      <c r="D314" s="10" t="n">
        <v>1</v>
      </c>
      <c r="E314" s="5" t="s">
        <v>612</v>
      </c>
      <c r="F314" s="5" t="s">
        <v>613</v>
      </c>
      <c r="G314" s="6" t="n">
        <f aca="false">G313+1</f>
        <v>313</v>
      </c>
      <c r="H314" s="6" t="n">
        <f aca="false">H313+1</f>
        <v>177</v>
      </c>
    </row>
    <row r="315" customFormat="false" ht="12.75" hidden="false" customHeight="false" outlineLevel="0" collapsed="false">
      <c r="A315" s="7" t="s">
        <v>614</v>
      </c>
      <c r="B315" s="8" t="n">
        <v>1</v>
      </c>
      <c r="C315" s="9"/>
      <c r="D315" s="10" t="n">
        <v>1</v>
      </c>
      <c r="E315" s="5" t="s">
        <v>614</v>
      </c>
      <c r="F315" s="5" t="s">
        <v>364</v>
      </c>
      <c r="G315" s="6" t="n">
        <f aca="false">G314+1</f>
        <v>314</v>
      </c>
      <c r="H315" s="6" t="n">
        <f aca="false">H314+1</f>
        <v>178</v>
      </c>
    </row>
    <row r="316" customFormat="false" ht="12.75" hidden="false" customHeight="false" outlineLevel="0" collapsed="false">
      <c r="A316" s="7" t="s">
        <v>615</v>
      </c>
      <c r="B316" s="8" t="n">
        <v>1</v>
      </c>
      <c r="C316" s="9"/>
      <c r="D316" s="10" t="n">
        <v>1</v>
      </c>
      <c r="E316" s="5" t="s">
        <v>615</v>
      </c>
      <c r="F316" s="5" t="s">
        <v>364</v>
      </c>
      <c r="G316" s="6" t="n">
        <f aca="false">G315+1</f>
        <v>315</v>
      </c>
      <c r="H316" s="6" t="n">
        <f aca="false">H315+1</f>
        <v>179</v>
      </c>
    </row>
    <row r="317" customFormat="false" ht="12.75" hidden="false" customHeight="false" outlineLevel="0" collapsed="false">
      <c r="A317" s="7" t="s">
        <v>616</v>
      </c>
      <c r="B317" s="8" t="n">
        <v>1</v>
      </c>
      <c r="C317" s="9"/>
      <c r="D317" s="10" t="n">
        <v>1</v>
      </c>
      <c r="E317" s="5" t="s">
        <v>616</v>
      </c>
      <c r="F317" s="5" t="s">
        <v>364</v>
      </c>
      <c r="G317" s="6" t="n">
        <f aca="false">G316+1</f>
        <v>316</v>
      </c>
      <c r="H317" s="6" t="n">
        <f aca="false">H316+1</f>
        <v>180</v>
      </c>
    </row>
    <row r="318" customFormat="false" ht="12.75" hidden="false" customHeight="false" outlineLevel="0" collapsed="false">
      <c r="A318" s="7" t="s">
        <v>617</v>
      </c>
      <c r="B318" s="8" t="n">
        <v>1</v>
      </c>
      <c r="C318" s="9"/>
      <c r="D318" s="10" t="n">
        <v>1</v>
      </c>
      <c r="E318" s="5" t="s">
        <v>617</v>
      </c>
      <c r="F318" s="5" t="s">
        <v>618</v>
      </c>
      <c r="G318" s="6" t="n">
        <f aca="false">G317+1</f>
        <v>317</v>
      </c>
      <c r="H318" s="6" t="n">
        <f aca="false">H317+1</f>
        <v>181</v>
      </c>
    </row>
    <row r="319" customFormat="false" ht="12.75" hidden="false" customHeight="false" outlineLevel="0" collapsed="false">
      <c r="A319" s="7" t="s">
        <v>619</v>
      </c>
      <c r="B319" s="8" t="n">
        <v>1</v>
      </c>
      <c r="C319" s="9"/>
      <c r="D319" s="10" t="n">
        <v>1</v>
      </c>
      <c r="E319" s="5" t="s">
        <v>619</v>
      </c>
      <c r="F319" s="5" t="s">
        <v>620</v>
      </c>
      <c r="G319" s="6" t="n">
        <f aca="false">G318+1</f>
        <v>318</v>
      </c>
      <c r="H319" s="6" t="n">
        <f aca="false">H318+1</f>
        <v>182</v>
      </c>
    </row>
    <row r="320" customFormat="false" ht="12.75" hidden="false" customHeight="false" outlineLevel="0" collapsed="false">
      <c r="A320" s="7" t="s">
        <v>621</v>
      </c>
      <c r="B320" s="8" t="n">
        <v>1</v>
      </c>
      <c r="C320" s="9"/>
      <c r="D320" s="10" t="n">
        <v>1</v>
      </c>
      <c r="E320" s="5" t="s">
        <v>621</v>
      </c>
      <c r="F320" s="5" t="s">
        <v>622</v>
      </c>
      <c r="G320" s="6" t="n">
        <f aca="false">G319+1</f>
        <v>319</v>
      </c>
      <c r="H320" s="6" t="n">
        <f aca="false">H319+1</f>
        <v>183</v>
      </c>
    </row>
    <row r="321" customFormat="false" ht="12.75" hidden="false" customHeight="false" outlineLevel="0" collapsed="false">
      <c r="A321" s="7" t="s">
        <v>623</v>
      </c>
      <c r="B321" s="8" t="n">
        <v>1</v>
      </c>
      <c r="C321" s="9"/>
      <c r="D321" s="10" t="n">
        <v>1</v>
      </c>
      <c r="E321" s="5" t="s">
        <v>623</v>
      </c>
      <c r="F321" s="5" t="s">
        <v>624</v>
      </c>
      <c r="G321" s="6" t="n">
        <f aca="false">G320+1</f>
        <v>320</v>
      </c>
      <c r="H321" s="6" t="n">
        <f aca="false">H320+1</f>
        <v>184</v>
      </c>
    </row>
    <row r="322" customFormat="false" ht="12.75" hidden="false" customHeight="false" outlineLevel="0" collapsed="false">
      <c r="A322" s="7" t="s">
        <v>625</v>
      </c>
      <c r="B322" s="8" t="n">
        <v>1</v>
      </c>
      <c r="C322" s="9"/>
      <c r="D322" s="10" t="n">
        <v>1</v>
      </c>
      <c r="E322" s="15" t="s">
        <v>625</v>
      </c>
      <c r="F322" s="15" t="s">
        <v>626</v>
      </c>
      <c r="G322" s="6" t="n">
        <f aca="false">G321+1</f>
        <v>321</v>
      </c>
      <c r="H322" s="6" t="n">
        <f aca="false">H321+1</f>
        <v>185</v>
      </c>
    </row>
    <row r="323" customFormat="false" ht="12.75" hidden="false" customHeight="false" outlineLevel="0" collapsed="false">
      <c r="A323" s="7" t="s">
        <v>627</v>
      </c>
      <c r="B323" s="8" t="n">
        <v>1</v>
      </c>
      <c r="C323" s="9"/>
      <c r="D323" s="10" t="n">
        <v>1</v>
      </c>
      <c r="E323" s="14" t="s">
        <v>627</v>
      </c>
      <c r="F323" s="14" t="s">
        <v>136</v>
      </c>
      <c r="G323" s="6" t="n">
        <f aca="false">G322+1</f>
        <v>322</v>
      </c>
      <c r="H323" s="6" t="n">
        <f aca="false">H322+1</f>
        <v>186</v>
      </c>
    </row>
    <row r="324" customFormat="false" ht="12.75" hidden="false" customHeight="false" outlineLevel="0" collapsed="false">
      <c r="A324" s="7" t="s">
        <v>628</v>
      </c>
      <c r="B324" s="8" t="n">
        <v>1</v>
      </c>
      <c r="C324" s="9"/>
      <c r="D324" s="10" t="n">
        <v>1</v>
      </c>
      <c r="E324" s="5" t="s">
        <v>628</v>
      </c>
      <c r="F324" s="5" t="s">
        <v>629</v>
      </c>
      <c r="G324" s="6" t="n">
        <f aca="false">G323+1</f>
        <v>323</v>
      </c>
      <c r="H324" s="6" t="n">
        <f aca="false">H323+1</f>
        <v>187</v>
      </c>
    </row>
    <row r="325" customFormat="false" ht="12.75" hidden="false" customHeight="false" outlineLevel="0" collapsed="false">
      <c r="A325" s="7" t="s">
        <v>630</v>
      </c>
      <c r="B325" s="8" t="n">
        <v>1</v>
      </c>
      <c r="C325" s="9"/>
      <c r="D325" s="10" t="n">
        <v>1</v>
      </c>
      <c r="E325" s="5" t="s">
        <v>630</v>
      </c>
      <c r="F325" s="5" t="s">
        <v>631</v>
      </c>
      <c r="G325" s="6" t="n">
        <f aca="false">G324+1</f>
        <v>324</v>
      </c>
      <c r="H325" s="6" t="n">
        <f aca="false">H324+1</f>
        <v>188</v>
      </c>
    </row>
    <row r="326" customFormat="false" ht="12.75" hidden="false" customHeight="false" outlineLevel="0" collapsed="false">
      <c r="A326" s="7" t="s">
        <v>632</v>
      </c>
      <c r="B326" s="8" t="n">
        <v>1</v>
      </c>
      <c r="C326" s="9"/>
      <c r="D326" s="10" t="n">
        <v>1</v>
      </c>
      <c r="E326" s="5" t="s">
        <v>632</v>
      </c>
      <c r="F326" s="5" t="s">
        <v>633</v>
      </c>
      <c r="G326" s="6" t="n">
        <f aca="false">G325+1</f>
        <v>325</v>
      </c>
      <c r="H326" s="6" t="n">
        <f aca="false">H325+1</f>
        <v>189</v>
      </c>
    </row>
    <row r="327" customFormat="false" ht="12.75" hidden="false" customHeight="false" outlineLevel="0" collapsed="false">
      <c r="A327" s="7" t="s">
        <v>634</v>
      </c>
      <c r="B327" s="8" t="n">
        <v>1</v>
      </c>
      <c r="C327" s="9"/>
      <c r="D327" s="10" t="n">
        <v>1</v>
      </c>
      <c r="E327" s="5" t="s">
        <v>634</v>
      </c>
      <c r="F327" s="5" t="s">
        <v>635</v>
      </c>
      <c r="G327" s="6" t="n">
        <f aca="false">G326+1</f>
        <v>326</v>
      </c>
      <c r="H327" s="6" t="n">
        <f aca="false">H326+1</f>
        <v>190</v>
      </c>
    </row>
    <row r="328" customFormat="false" ht="12.75" hidden="false" customHeight="false" outlineLevel="0" collapsed="false">
      <c r="A328" s="7" t="s">
        <v>636</v>
      </c>
      <c r="B328" s="8" t="n">
        <v>1</v>
      </c>
      <c r="C328" s="9"/>
      <c r="D328" s="10" t="n">
        <v>1</v>
      </c>
      <c r="E328" s="5" t="s">
        <v>636</v>
      </c>
      <c r="F328" s="5" t="s">
        <v>637</v>
      </c>
      <c r="G328" s="6" t="n">
        <f aca="false">G327+1</f>
        <v>327</v>
      </c>
      <c r="H328" s="6" t="n">
        <f aca="false">H327+1</f>
        <v>191</v>
      </c>
    </row>
    <row r="329" customFormat="false" ht="12.75" hidden="false" customHeight="false" outlineLevel="0" collapsed="false">
      <c r="A329" s="7" t="s">
        <v>638</v>
      </c>
      <c r="B329" s="8" t="n">
        <v>1</v>
      </c>
      <c r="C329" s="9"/>
      <c r="D329" s="10" t="n">
        <v>1</v>
      </c>
      <c r="E329" s="5" t="s">
        <v>638</v>
      </c>
      <c r="F329" s="5" t="s">
        <v>639</v>
      </c>
      <c r="G329" s="6" t="n">
        <f aca="false">G328+1</f>
        <v>328</v>
      </c>
      <c r="H329" s="6" t="n">
        <f aca="false">H328+1</f>
        <v>192</v>
      </c>
    </row>
    <row r="330" customFormat="false" ht="12.75" hidden="false" customHeight="false" outlineLevel="0" collapsed="false">
      <c r="A330" s="7" t="s">
        <v>640</v>
      </c>
      <c r="B330" s="8" t="n">
        <v>1</v>
      </c>
      <c r="C330" s="9"/>
      <c r="D330" s="10" t="n">
        <v>1</v>
      </c>
      <c r="E330" s="5" t="s">
        <v>640</v>
      </c>
      <c r="F330" s="5" t="s">
        <v>641</v>
      </c>
      <c r="G330" s="6" t="n">
        <f aca="false">G329+1</f>
        <v>329</v>
      </c>
      <c r="H330" s="6" t="n">
        <f aca="false">H329+1</f>
        <v>193</v>
      </c>
    </row>
    <row r="331" customFormat="false" ht="12.75" hidden="false" customHeight="false" outlineLevel="0" collapsed="false">
      <c r="A331" s="7" t="s">
        <v>642</v>
      </c>
      <c r="B331" s="8" t="n">
        <v>1</v>
      </c>
      <c r="C331" s="9"/>
      <c r="D331" s="10" t="n">
        <v>1</v>
      </c>
      <c r="E331" s="5" t="s">
        <v>642</v>
      </c>
      <c r="F331" s="5" t="s">
        <v>643</v>
      </c>
      <c r="G331" s="6" t="n">
        <f aca="false">G330+1</f>
        <v>330</v>
      </c>
      <c r="H331" s="6" t="n">
        <f aca="false">H330+1</f>
        <v>194</v>
      </c>
    </row>
    <row r="332" customFormat="false" ht="12.75" hidden="false" customHeight="false" outlineLevel="0" collapsed="false">
      <c r="A332" s="7" t="s">
        <v>644</v>
      </c>
      <c r="B332" s="8" t="n">
        <v>1</v>
      </c>
      <c r="C332" s="9"/>
      <c r="D332" s="10" t="n">
        <v>1</v>
      </c>
      <c r="E332" s="5" t="s">
        <v>644</v>
      </c>
      <c r="F332" s="5" t="s">
        <v>645</v>
      </c>
      <c r="G332" s="6" t="n">
        <f aca="false">G331+1</f>
        <v>331</v>
      </c>
      <c r="H332" s="6" t="n">
        <f aca="false">H331+1</f>
        <v>195</v>
      </c>
    </row>
    <row r="333" customFormat="false" ht="12.75" hidden="false" customHeight="false" outlineLevel="0" collapsed="false">
      <c r="A333" s="7" t="s">
        <v>646</v>
      </c>
      <c r="B333" s="8" t="n">
        <v>1</v>
      </c>
      <c r="C333" s="9"/>
      <c r="D333" s="10" t="n">
        <v>1</v>
      </c>
      <c r="E333" s="5" t="s">
        <v>646</v>
      </c>
      <c r="F333" s="5" t="s">
        <v>647</v>
      </c>
      <c r="G333" s="6" t="n">
        <f aca="false">G332+1</f>
        <v>332</v>
      </c>
      <c r="H333" s="6" t="n">
        <f aca="false">H332+1</f>
        <v>196</v>
      </c>
    </row>
    <row r="334" customFormat="false" ht="12.75" hidden="false" customHeight="false" outlineLevel="0" collapsed="false">
      <c r="A334" s="7" t="s">
        <v>648</v>
      </c>
      <c r="B334" s="8" t="n">
        <v>1</v>
      </c>
      <c r="C334" s="9"/>
      <c r="D334" s="10" t="n">
        <v>1</v>
      </c>
      <c r="E334" s="15" t="s">
        <v>648</v>
      </c>
      <c r="F334" s="15" t="s">
        <v>649</v>
      </c>
      <c r="G334" s="6" t="n">
        <f aca="false">G333+1</f>
        <v>333</v>
      </c>
      <c r="H334" s="6" t="n">
        <f aca="false">H333+1</f>
        <v>197</v>
      </c>
    </row>
    <row r="335" customFormat="false" ht="12.75" hidden="false" customHeight="false" outlineLevel="0" collapsed="false">
      <c r="A335" s="7" t="s">
        <v>650</v>
      </c>
      <c r="B335" s="8" t="n">
        <v>1</v>
      </c>
      <c r="C335" s="9"/>
      <c r="D335" s="10" t="n">
        <v>1</v>
      </c>
      <c r="E335" s="15" t="s">
        <v>650</v>
      </c>
      <c r="F335" s="15" t="s">
        <v>651</v>
      </c>
      <c r="G335" s="6" t="n">
        <f aca="false">G334+1</f>
        <v>334</v>
      </c>
      <c r="H335" s="6" t="n">
        <f aca="false">H334+1</f>
        <v>198</v>
      </c>
    </row>
    <row r="336" customFormat="false" ht="12.75" hidden="false" customHeight="false" outlineLevel="0" collapsed="false">
      <c r="A336" s="7" t="s">
        <v>652</v>
      </c>
      <c r="B336" s="8" t="n">
        <v>1</v>
      </c>
      <c r="C336" s="9"/>
      <c r="D336" s="10" t="n">
        <v>1</v>
      </c>
      <c r="E336" s="15" t="s">
        <v>652</v>
      </c>
      <c r="F336" s="15" t="s">
        <v>653</v>
      </c>
      <c r="G336" s="6" t="n">
        <f aca="false">G335+1</f>
        <v>335</v>
      </c>
      <c r="H336" s="6" t="n">
        <f aca="false">H335+1</f>
        <v>199</v>
      </c>
    </row>
    <row r="337" customFormat="false" ht="12.75" hidden="false" customHeight="false" outlineLevel="0" collapsed="false">
      <c r="A337" s="7" t="s">
        <v>654</v>
      </c>
      <c r="B337" s="8" t="n">
        <v>1</v>
      </c>
      <c r="C337" s="9"/>
      <c r="D337" s="10" t="n">
        <v>1</v>
      </c>
      <c r="E337" s="15" t="s">
        <v>654</v>
      </c>
      <c r="F337" s="15" t="s">
        <v>655</v>
      </c>
      <c r="G337" s="6" t="n">
        <f aca="false">G336+1</f>
        <v>336</v>
      </c>
      <c r="H337" s="6" t="n">
        <f aca="false">H336+1</f>
        <v>200</v>
      </c>
    </row>
    <row r="338" customFormat="false" ht="12.75" hidden="false" customHeight="false" outlineLevel="0" collapsed="false">
      <c r="A338" s="7" t="s">
        <v>656</v>
      </c>
      <c r="B338" s="8" t="n">
        <v>1</v>
      </c>
      <c r="C338" s="9"/>
      <c r="D338" s="10" t="n">
        <v>1</v>
      </c>
      <c r="E338" s="15" t="s">
        <v>656</v>
      </c>
      <c r="F338" s="15" t="s">
        <v>657</v>
      </c>
      <c r="G338" s="6" t="n">
        <f aca="false">G337+1</f>
        <v>337</v>
      </c>
      <c r="H338" s="6" t="n">
        <f aca="false">H337+1</f>
        <v>201</v>
      </c>
    </row>
    <row r="339" customFormat="false" ht="12.75" hidden="false" customHeight="false" outlineLevel="0" collapsed="false">
      <c r="A339" s="7" t="s">
        <v>658</v>
      </c>
      <c r="B339" s="8" t="n">
        <v>1</v>
      </c>
      <c r="C339" s="9"/>
      <c r="D339" s="10" t="n">
        <v>1</v>
      </c>
      <c r="E339" s="15" t="s">
        <v>658</v>
      </c>
      <c r="F339" s="15" t="s">
        <v>659</v>
      </c>
      <c r="G339" s="6" t="n">
        <f aca="false">G338+1</f>
        <v>338</v>
      </c>
      <c r="H339" s="6" t="n">
        <f aca="false">H338+1</f>
        <v>202</v>
      </c>
    </row>
    <row r="340" customFormat="false" ht="12.75" hidden="false" customHeight="false" outlineLevel="0" collapsed="false">
      <c r="A340" s="7" t="s">
        <v>660</v>
      </c>
      <c r="B340" s="8" t="n">
        <v>1</v>
      </c>
      <c r="C340" s="9"/>
      <c r="D340" s="10" t="n">
        <v>1</v>
      </c>
      <c r="E340" s="5" t="s">
        <v>660</v>
      </c>
      <c r="F340" s="5" t="s">
        <v>661</v>
      </c>
      <c r="G340" s="6" t="n">
        <f aca="false">G339+1</f>
        <v>339</v>
      </c>
      <c r="H340" s="6" t="n">
        <f aca="false">H339+1</f>
        <v>203</v>
      </c>
    </row>
    <row r="341" customFormat="false" ht="12.75" hidden="false" customHeight="false" outlineLevel="0" collapsed="false">
      <c r="A341" s="7" t="s">
        <v>662</v>
      </c>
      <c r="B341" s="8" t="n">
        <v>1</v>
      </c>
      <c r="C341" s="9"/>
      <c r="D341" s="10" t="n">
        <v>1</v>
      </c>
      <c r="E341" s="12" t="s">
        <v>662</v>
      </c>
      <c r="F341" s="12" t="s">
        <v>663</v>
      </c>
      <c r="G341" s="6" t="n">
        <f aca="false">G340+1</f>
        <v>340</v>
      </c>
      <c r="H341" s="6" t="n">
        <f aca="false">H340+1</f>
        <v>204</v>
      </c>
    </row>
    <row r="342" customFormat="false" ht="12.75" hidden="false" customHeight="false" outlineLevel="0" collapsed="false">
      <c r="A342" s="7" t="s">
        <v>664</v>
      </c>
      <c r="B342" s="8" t="n">
        <v>1</v>
      </c>
      <c r="C342" s="9"/>
      <c r="D342" s="10" t="n">
        <v>1</v>
      </c>
      <c r="E342" s="15" t="s">
        <v>664</v>
      </c>
      <c r="F342" s="15" t="s">
        <v>665</v>
      </c>
      <c r="G342" s="6" t="n">
        <f aca="false">G341+1</f>
        <v>341</v>
      </c>
      <c r="H342" s="6" t="n">
        <f aca="false">H341+1</f>
        <v>205</v>
      </c>
    </row>
    <row r="343" customFormat="false" ht="12.75" hidden="false" customHeight="false" outlineLevel="0" collapsed="false">
      <c r="A343" s="7" t="s">
        <v>666</v>
      </c>
      <c r="B343" s="8" t="n">
        <v>1</v>
      </c>
      <c r="C343" s="9"/>
      <c r="D343" s="10" t="n">
        <v>1</v>
      </c>
      <c r="E343" s="5" t="s">
        <v>666</v>
      </c>
      <c r="F343" s="5" t="s">
        <v>667</v>
      </c>
      <c r="G343" s="6" t="n">
        <f aca="false">G342+1</f>
        <v>342</v>
      </c>
      <c r="H343" s="6" t="n">
        <f aca="false">H342+1</f>
        <v>206</v>
      </c>
    </row>
    <row r="344" customFormat="false" ht="12.75" hidden="false" customHeight="false" outlineLevel="0" collapsed="false">
      <c r="A344" s="7" t="s">
        <v>668</v>
      </c>
      <c r="B344" s="8" t="n">
        <v>1</v>
      </c>
      <c r="C344" s="9"/>
      <c r="D344" s="10" t="n">
        <v>1</v>
      </c>
      <c r="E344" s="5" t="s">
        <v>668</v>
      </c>
      <c r="F344" s="5" t="s">
        <v>669</v>
      </c>
      <c r="G344" s="6" t="n">
        <f aca="false">G343+1</f>
        <v>343</v>
      </c>
      <c r="H344" s="6" t="n">
        <f aca="false">H343+1</f>
        <v>207</v>
      </c>
    </row>
    <row r="345" customFormat="false" ht="12.75" hidden="false" customHeight="false" outlineLevel="0" collapsed="false">
      <c r="A345" s="7" t="s">
        <v>670</v>
      </c>
      <c r="B345" s="8" t="n">
        <v>1</v>
      </c>
      <c r="C345" s="9"/>
      <c r="D345" s="10" t="n">
        <v>1</v>
      </c>
      <c r="E345" s="5" t="s">
        <v>670</v>
      </c>
      <c r="F345" s="5" t="s">
        <v>671</v>
      </c>
      <c r="G345" s="6" t="n">
        <f aca="false">G344+1</f>
        <v>344</v>
      </c>
      <c r="H345" s="6" t="n">
        <f aca="false">H344+1</f>
        <v>208</v>
      </c>
    </row>
    <row r="346" customFormat="false" ht="12.75" hidden="false" customHeight="false" outlineLevel="0" collapsed="false">
      <c r="A346" s="7" t="s">
        <v>672</v>
      </c>
      <c r="B346" s="8" t="n">
        <v>1</v>
      </c>
      <c r="C346" s="9"/>
      <c r="D346" s="10" t="n">
        <v>1</v>
      </c>
      <c r="E346" s="5" t="s">
        <v>672</v>
      </c>
      <c r="F346" s="5" t="s">
        <v>673</v>
      </c>
      <c r="G346" s="6" t="n">
        <f aca="false">G345+1</f>
        <v>345</v>
      </c>
      <c r="H346" s="6" t="n">
        <f aca="false">H345+1</f>
        <v>209</v>
      </c>
    </row>
    <row r="347" customFormat="false" ht="12.75" hidden="false" customHeight="false" outlineLevel="0" collapsed="false">
      <c r="A347" s="7" t="s">
        <v>674</v>
      </c>
      <c r="B347" s="8" t="n">
        <v>1</v>
      </c>
      <c r="C347" s="9"/>
      <c r="D347" s="10" t="n">
        <v>1</v>
      </c>
      <c r="E347" s="5" t="s">
        <v>674</v>
      </c>
      <c r="F347" s="5" t="s">
        <v>675</v>
      </c>
      <c r="G347" s="6" t="n">
        <f aca="false">G346+1</f>
        <v>346</v>
      </c>
      <c r="H347" s="6" t="n">
        <f aca="false">H346+1</f>
        <v>210</v>
      </c>
    </row>
    <row r="348" customFormat="false" ht="12.75" hidden="false" customHeight="false" outlineLevel="0" collapsed="false">
      <c r="A348" s="7" t="s">
        <v>676</v>
      </c>
      <c r="B348" s="8" t="n">
        <v>1</v>
      </c>
      <c r="C348" s="9"/>
      <c r="D348" s="10" t="n">
        <v>1</v>
      </c>
      <c r="E348" s="5" t="s">
        <v>676</v>
      </c>
      <c r="F348" s="5" t="s">
        <v>677</v>
      </c>
      <c r="G348" s="6" t="n">
        <f aca="false">G347+1</f>
        <v>347</v>
      </c>
      <c r="H348" s="6" t="n">
        <f aca="false">H347+1</f>
        <v>211</v>
      </c>
    </row>
    <row r="349" customFormat="false" ht="12.75" hidden="false" customHeight="false" outlineLevel="0" collapsed="false">
      <c r="A349" s="7" t="s">
        <v>678</v>
      </c>
      <c r="B349" s="8" t="n">
        <v>1</v>
      </c>
      <c r="C349" s="9"/>
      <c r="D349" s="10" t="n">
        <v>1</v>
      </c>
      <c r="E349" s="5" t="s">
        <v>678</v>
      </c>
      <c r="F349" s="5" t="s">
        <v>679</v>
      </c>
      <c r="G349" s="6" t="n">
        <f aca="false">G348+1</f>
        <v>348</v>
      </c>
      <c r="H349" s="6" t="n">
        <f aca="false">H348+1</f>
        <v>212</v>
      </c>
    </row>
    <row r="350" customFormat="false" ht="12.75" hidden="false" customHeight="false" outlineLevel="0" collapsed="false">
      <c r="A350" s="7" t="s">
        <v>680</v>
      </c>
      <c r="B350" s="8" t="n">
        <v>1</v>
      </c>
      <c r="C350" s="9"/>
      <c r="D350" s="10" t="n">
        <v>1</v>
      </c>
      <c r="E350" s="5" t="s">
        <v>680</v>
      </c>
      <c r="F350" s="5" t="s">
        <v>681</v>
      </c>
      <c r="G350" s="6" t="n">
        <f aca="false">G349+1</f>
        <v>349</v>
      </c>
      <c r="H350" s="6" t="n">
        <f aca="false">H349+1</f>
        <v>213</v>
      </c>
    </row>
    <row r="351" customFormat="false" ht="12.75" hidden="false" customHeight="false" outlineLevel="0" collapsed="false">
      <c r="A351" s="7" t="s">
        <v>682</v>
      </c>
      <c r="B351" s="8" t="n">
        <v>1</v>
      </c>
      <c r="C351" s="9"/>
      <c r="D351" s="10" t="n">
        <v>1</v>
      </c>
      <c r="E351" s="5" t="s">
        <v>682</v>
      </c>
      <c r="F351" s="5" t="s">
        <v>683</v>
      </c>
      <c r="G351" s="6" t="n">
        <f aca="false">G350+1</f>
        <v>350</v>
      </c>
      <c r="H351" s="6" t="n">
        <f aca="false">H350+1</f>
        <v>214</v>
      </c>
    </row>
    <row r="352" customFormat="false" ht="12.75" hidden="false" customHeight="false" outlineLevel="0" collapsed="false">
      <c r="A352" s="7" t="s">
        <v>684</v>
      </c>
      <c r="B352" s="8" t="n">
        <v>1</v>
      </c>
      <c r="C352" s="9"/>
      <c r="D352" s="10" t="n">
        <v>1</v>
      </c>
      <c r="E352" s="5" t="s">
        <v>684</v>
      </c>
      <c r="F352" s="5" t="s">
        <v>685</v>
      </c>
      <c r="G352" s="6" t="n">
        <f aca="false">G351+1</f>
        <v>351</v>
      </c>
      <c r="H352" s="6" t="n">
        <f aca="false">H351+1</f>
        <v>215</v>
      </c>
    </row>
    <row r="353" customFormat="false" ht="12.75" hidden="false" customHeight="false" outlineLevel="0" collapsed="false">
      <c r="A353" s="7" t="s">
        <v>686</v>
      </c>
      <c r="B353" s="8" t="n">
        <v>1</v>
      </c>
      <c r="C353" s="9"/>
      <c r="D353" s="10" t="n">
        <v>1</v>
      </c>
      <c r="E353" s="5" t="s">
        <v>686</v>
      </c>
      <c r="F353" s="5" t="s">
        <v>687</v>
      </c>
      <c r="G353" s="6" t="n">
        <f aca="false">G352+1</f>
        <v>352</v>
      </c>
      <c r="H353" s="6" t="n">
        <f aca="false">H352+1</f>
        <v>216</v>
      </c>
    </row>
    <row r="354" customFormat="false" ht="12.75" hidden="false" customHeight="false" outlineLevel="0" collapsed="false">
      <c r="A354" s="7" t="s">
        <v>688</v>
      </c>
      <c r="B354" s="8" t="n">
        <v>1</v>
      </c>
      <c r="C354" s="9"/>
      <c r="D354" s="10" t="n">
        <v>1</v>
      </c>
      <c r="E354" s="5" t="s">
        <v>688</v>
      </c>
      <c r="F354" s="5" t="s">
        <v>689</v>
      </c>
      <c r="G354" s="6" t="n">
        <f aca="false">G353+1</f>
        <v>353</v>
      </c>
      <c r="H354" s="6" t="n">
        <f aca="false">H353+1</f>
        <v>217</v>
      </c>
    </row>
    <row r="355" customFormat="false" ht="12.75" hidden="false" customHeight="false" outlineLevel="0" collapsed="false">
      <c r="A355" s="7" t="s">
        <v>690</v>
      </c>
      <c r="B355" s="8" t="n">
        <v>1</v>
      </c>
      <c r="C355" s="9"/>
      <c r="D355" s="10" t="n">
        <v>1</v>
      </c>
      <c r="E355" s="5" t="s">
        <v>690</v>
      </c>
      <c r="F355" s="5" t="s">
        <v>691</v>
      </c>
      <c r="G355" s="6" t="n">
        <f aca="false">G354+1</f>
        <v>354</v>
      </c>
      <c r="H355" s="6" t="n">
        <f aca="false">H354+1</f>
        <v>218</v>
      </c>
    </row>
    <row r="356" customFormat="false" ht="12.75" hidden="false" customHeight="false" outlineLevel="0" collapsed="false">
      <c r="A356" s="7" t="s">
        <v>692</v>
      </c>
      <c r="B356" s="8" t="n">
        <v>1</v>
      </c>
      <c r="C356" s="9"/>
      <c r="D356" s="10" t="n">
        <v>1</v>
      </c>
      <c r="E356" s="5" t="s">
        <v>692</v>
      </c>
      <c r="F356" s="5" t="s">
        <v>693</v>
      </c>
      <c r="G356" s="6" t="n">
        <f aca="false">G355+1</f>
        <v>355</v>
      </c>
      <c r="H356" s="6" t="n">
        <f aca="false">H355+1</f>
        <v>219</v>
      </c>
    </row>
    <row r="357" customFormat="false" ht="12.75" hidden="false" customHeight="false" outlineLevel="0" collapsed="false">
      <c r="A357" s="7" t="s">
        <v>694</v>
      </c>
      <c r="B357" s="8" t="n">
        <v>1</v>
      </c>
      <c r="C357" s="9"/>
      <c r="D357" s="10" t="n">
        <v>1</v>
      </c>
      <c r="E357" s="5" t="s">
        <v>694</v>
      </c>
      <c r="F357" s="5" t="s">
        <v>695</v>
      </c>
      <c r="G357" s="6" t="n">
        <f aca="false">G356+1</f>
        <v>356</v>
      </c>
      <c r="H357" s="6" t="n">
        <f aca="false">H356+1</f>
        <v>220</v>
      </c>
    </row>
    <row r="358" customFormat="false" ht="12.75" hidden="false" customHeight="false" outlineLevel="0" collapsed="false">
      <c r="A358" s="7" t="s">
        <v>696</v>
      </c>
      <c r="B358" s="8" t="n">
        <v>1</v>
      </c>
      <c r="C358" s="9"/>
      <c r="D358" s="10" t="n">
        <v>1</v>
      </c>
      <c r="E358" s="5" t="s">
        <v>696</v>
      </c>
      <c r="F358" s="5" t="s">
        <v>697</v>
      </c>
      <c r="G358" s="6" t="n">
        <f aca="false">G357+1</f>
        <v>357</v>
      </c>
      <c r="H358" s="6" t="n">
        <f aca="false">H357+1</f>
        <v>221</v>
      </c>
    </row>
    <row r="359" customFormat="false" ht="12.75" hidden="false" customHeight="false" outlineLevel="0" collapsed="false">
      <c r="A359" s="7" t="s">
        <v>698</v>
      </c>
      <c r="B359" s="8" t="n">
        <v>1</v>
      </c>
      <c r="C359" s="9"/>
      <c r="D359" s="10" t="n">
        <v>1</v>
      </c>
      <c r="E359" s="5" t="s">
        <v>698</v>
      </c>
      <c r="F359" s="5" t="s">
        <v>699</v>
      </c>
      <c r="G359" s="6" t="n">
        <f aca="false">G358+1</f>
        <v>358</v>
      </c>
      <c r="H359" s="6" t="n">
        <f aca="false">H358+1</f>
        <v>222</v>
      </c>
    </row>
    <row r="360" customFormat="false" ht="12.75" hidden="false" customHeight="false" outlineLevel="0" collapsed="false">
      <c r="A360" s="7" t="s">
        <v>700</v>
      </c>
      <c r="B360" s="8" t="n">
        <v>1</v>
      </c>
      <c r="C360" s="9"/>
      <c r="D360" s="10" t="n">
        <v>1</v>
      </c>
      <c r="E360" s="11" t="s">
        <v>700</v>
      </c>
      <c r="F360" s="11" t="s">
        <v>701</v>
      </c>
      <c r="G360" s="6" t="n">
        <f aca="false">G359+1</f>
        <v>359</v>
      </c>
      <c r="H360" s="6" t="n">
        <f aca="false">H359+1</f>
        <v>223</v>
      </c>
    </row>
    <row r="361" customFormat="false" ht="12.75" hidden="false" customHeight="false" outlineLevel="0" collapsed="false">
      <c r="A361" s="7" t="s">
        <v>702</v>
      </c>
      <c r="B361" s="8" t="n">
        <v>1</v>
      </c>
      <c r="C361" s="9"/>
      <c r="D361" s="10" t="n">
        <v>1</v>
      </c>
      <c r="E361" s="5" t="s">
        <v>702</v>
      </c>
      <c r="F361" s="5" t="s">
        <v>703</v>
      </c>
      <c r="G361" s="6" t="n">
        <f aca="false">G360+1</f>
        <v>360</v>
      </c>
      <c r="H361" s="6" t="n">
        <f aca="false">H360+1</f>
        <v>224</v>
      </c>
    </row>
    <row r="362" customFormat="false" ht="12.75" hidden="false" customHeight="false" outlineLevel="0" collapsed="false">
      <c r="A362" s="7" t="s">
        <v>704</v>
      </c>
      <c r="B362" s="8" t="n">
        <v>1</v>
      </c>
      <c r="C362" s="9"/>
      <c r="D362" s="10" t="n">
        <v>1</v>
      </c>
      <c r="E362" s="5" t="s">
        <v>704</v>
      </c>
      <c r="F362" s="5" t="s">
        <v>705</v>
      </c>
      <c r="G362" s="6" t="n">
        <f aca="false">G361+1</f>
        <v>361</v>
      </c>
      <c r="H362" s="6" t="n">
        <f aca="false">H361+1</f>
        <v>225</v>
      </c>
    </row>
    <row r="363" customFormat="false" ht="12.75" hidden="false" customHeight="false" outlineLevel="0" collapsed="false">
      <c r="A363" s="7" t="s">
        <v>706</v>
      </c>
      <c r="B363" s="8" t="n">
        <v>1</v>
      </c>
      <c r="C363" s="9"/>
      <c r="D363" s="10" t="n">
        <v>1</v>
      </c>
      <c r="E363" s="5" t="s">
        <v>706</v>
      </c>
      <c r="F363" s="5" t="s">
        <v>707</v>
      </c>
      <c r="G363" s="6" t="n">
        <f aca="false">G362+1</f>
        <v>362</v>
      </c>
      <c r="H363" s="6" t="n">
        <f aca="false">H362+1</f>
        <v>226</v>
      </c>
    </row>
    <row r="364" customFormat="false" ht="12.75" hidden="false" customHeight="false" outlineLevel="0" collapsed="false">
      <c r="A364" s="7" t="s">
        <v>708</v>
      </c>
      <c r="B364" s="8" t="n">
        <v>1</v>
      </c>
      <c r="C364" s="9"/>
      <c r="D364" s="10" t="n">
        <v>1</v>
      </c>
      <c r="E364" s="5" t="s">
        <v>708</v>
      </c>
      <c r="F364" s="5" t="s">
        <v>709</v>
      </c>
      <c r="G364" s="6" t="n">
        <f aca="false">G363+1</f>
        <v>363</v>
      </c>
      <c r="H364" s="6" t="n">
        <f aca="false">H363+1</f>
        <v>227</v>
      </c>
    </row>
    <row r="365" customFormat="false" ht="12.75" hidden="false" customHeight="false" outlineLevel="0" collapsed="false">
      <c r="A365" s="7" t="s">
        <v>710</v>
      </c>
      <c r="B365" s="8" t="n">
        <v>1</v>
      </c>
      <c r="C365" s="9"/>
      <c r="D365" s="10" t="n">
        <v>1</v>
      </c>
      <c r="E365" s="5" t="s">
        <v>710</v>
      </c>
      <c r="F365" s="5" t="s">
        <v>711</v>
      </c>
      <c r="G365" s="6" t="n">
        <f aca="false">G364+1</f>
        <v>364</v>
      </c>
      <c r="H365" s="6" t="n">
        <f aca="false">H364+1</f>
        <v>228</v>
      </c>
    </row>
    <row r="366" customFormat="false" ht="12.75" hidden="false" customHeight="false" outlineLevel="0" collapsed="false">
      <c r="A366" s="7" t="s">
        <v>712</v>
      </c>
      <c r="B366" s="8" t="n">
        <v>1</v>
      </c>
      <c r="C366" s="9"/>
      <c r="D366" s="10" t="n">
        <v>1</v>
      </c>
      <c r="E366" s="5" t="s">
        <v>712</v>
      </c>
      <c r="F366" s="5" t="s">
        <v>713</v>
      </c>
      <c r="G366" s="6" t="n">
        <f aca="false">G365+1</f>
        <v>365</v>
      </c>
      <c r="H366" s="6" t="n">
        <f aca="false">H365+1</f>
        <v>229</v>
      </c>
    </row>
    <row r="367" customFormat="false" ht="12.75" hidden="false" customHeight="false" outlineLevel="0" collapsed="false">
      <c r="A367" s="7" t="s">
        <v>714</v>
      </c>
      <c r="B367" s="8" t="n">
        <v>1</v>
      </c>
      <c r="C367" s="9"/>
      <c r="D367" s="10" t="n">
        <v>1</v>
      </c>
      <c r="E367" s="5" t="s">
        <v>714</v>
      </c>
      <c r="F367" s="5" t="s">
        <v>715</v>
      </c>
      <c r="G367" s="6" t="n">
        <f aca="false">G366+1</f>
        <v>366</v>
      </c>
      <c r="H367" s="6" t="n">
        <f aca="false">H366+1</f>
        <v>230</v>
      </c>
    </row>
    <row r="368" customFormat="false" ht="12.75" hidden="false" customHeight="false" outlineLevel="0" collapsed="false">
      <c r="A368" s="7" t="s">
        <v>716</v>
      </c>
      <c r="B368" s="8" t="n">
        <v>1</v>
      </c>
      <c r="C368" s="9"/>
      <c r="D368" s="10" t="n">
        <v>1</v>
      </c>
      <c r="E368" s="5" t="s">
        <v>716</v>
      </c>
      <c r="F368" s="5" t="s">
        <v>717</v>
      </c>
      <c r="G368" s="6" t="n">
        <f aca="false">G367+1</f>
        <v>367</v>
      </c>
      <c r="H368" s="6" t="n">
        <f aca="false">H367+1</f>
        <v>231</v>
      </c>
    </row>
    <row r="369" customFormat="false" ht="12.75" hidden="false" customHeight="false" outlineLevel="0" collapsed="false">
      <c r="A369" s="7" t="s">
        <v>718</v>
      </c>
      <c r="B369" s="8" t="n">
        <v>1</v>
      </c>
      <c r="C369" s="9"/>
      <c r="D369" s="10" t="n">
        <v>1</v>
      </c>
      <c r="E369" s="5" t="s">
        <v>718</v>
      </c>
      <c r="F369" s="5" t="s">
        <v>719</v>
      </c>
      <c r="G369" s="6" t="n">
        <f aca="false">G368+1</f>
        <v>368</v>
      </c>
      <c r="H369" s="6" t="n">
        <f aca="false">H368+1</f>
        <v>232</v>
      </c>
    </row>
    <row r="370" customFormat="false" ht="12.75" hidden="false" customHeight="false" outlineLevel="0" collapsed="false">
      <c r="A370" s="7" t="s">
        <v>720</v>
      </c>
      <c r="B370" s="8" t="n">
        <v>1</v>
      </c>
      <c r="C370" s="9"/>
      <c r="D370" s="10" t="n">
        <v>1</v>
      </c>
      <c r="E370" s="5" t="s">
        <v>720</v>
      </c>
      <c r="F370" s="5" t="s">
        <v>721</v>
      </c>
      <c r="G370" s="6" t="n">
        <f aca="false">G369+1</f>
        <v>369</v>
      </c>
      <c r="H370" s="6" t="n">
        <f aca="false">H369+1</f>
        <v>233</v>
      </c>
    </row>
    <row r="371" customFormat="false" ht="12.75" hidden="false" customHeight="false" outlineLevel="0" collapsed="false">
      <c r="A371" s="7" t="s">
        <v>722</v>
      </c>
      <c r="B371" s="8" t="n">
        <v>1</v>
      </c>
      <c r="C371" s="9"/>
      <c r="D371" s="10" t="n">
        <v>1</v>
      </c>
      <c r="E371" s="5" t="s">
        <v>722</v>
      </c>
      <c r="F371" s="5" t="s">
        <v>723</v>
      </c>
      <c r="G371" s="6" t="n">
        <f aca="false">G370+1</f>
        <v>370</v>
      </c>
      <c r="H371" s="6" t="n">
        <f aca="false">H370+1</f>
        <v>234</v>
      </c>
    </row>
    <row r="372" customFormat="false" ht="12.75" hidden="false" customHeight="false" outlineLevel="0" collapsed="false">
      <c r="A372" s="7" t="s">
        <v>724</v>
      </c>
      <c r="B372" s="8" t="n">
        <v>1</v>
      </c>
      <c r="C372" s="9"/>
      <c r="D372" s="10" t="n">
        <v>1</v>
      </c>
      <c r="E372" s="5" t="s">
        <v>724</v>
      </c>
      <c r="F372" s="5" t="s">
        <v>725</v>
      </c>
      <c r="G372" s="6" t="n">
        <f aca="false">G371+1</f>
        <v>371</v>
      </c>
      <c r="H372" s="6" t="n">
        <f aca="false">H371+1</f>
        <v>235</v>
      </c>
    </row>
    <row r="373" customFormat="false" ht="12.75" hidden="false" customHeight="false" outlineLevel="0" collapsed="false">
      <c r="A373" s="7" t="s">
        <v>726</v>
      </c>
      <c r="B373" s="8" t="n">
        <v>1</v>
      </c>
      <c r="C373" s="9"/>
      <c r="D373" s="10" t="n">
        <v>1</v>
      </c>
      <c r="E373" s="13" t="s">
        <v>726</v>
      </c>
      <c r="F373" s="13" t="s">
        <v>727</v>
      </c>
      <c r="G373" s="6" t="n">
        <f aca="false">G372+1</f>
        <v>372</v>
      </c>
      <c r="H373" s="6" t="n">
        <f aca="false">H372+1</f>
        <v>236</v>
      </c>
    </row>
    <row r="374" customFormat="false" ht="12.75" hidden="false" customHeight="false" outlineLevel="0" collapsed="false">
      <c r="A374" s="7" t="s">
        <v>728</v>
      </c>
      <c r="B374" s="8" t="n">
        <v>1</v>
      </c>
      <c r="C374" s="9"/>
      <c r="D374" s="10" t="n">
        <v>1</v>
      </c>
      <c r="E374" s="13" t="s">
        <v>728</v>
      </c>
      <c r="F374" s="13" t="s">
        <v>200</v>
      </c>
      <c r="G374" s="6" t="n">
        <f aca="false">G373+1</f>
        <v>373</v>
      </c>
      <c r="H374" s="6" t="n">
        <f aca="false">H373+1</f>
        <v>237</v>
      </c>
    </row>
    <row r="375" customFormat="false" ht="12.75" hidden="false" customHeight="false" outlineLevel="0" collapsed="false">
      <c r="A375" s="7" t="s">
        <v>729</v>
      </c>
      <c r="B375" s="8" t="n">
        <v>1</v>
      </c>
      <c r="C375" s="9"/>
      <c r="D375" s="10" t="n">
        <v>1</v>
      </c>
      <c r="E375" s="13" t="s">
        <v>729</v>
      </c>
      <c r="F375" s="13" t="s">
        <v>730</v>
      </c>
      <c r="G375" s="6" t="n">
        <f aca="false">G374+1</f>
        <v>374</v>
      </c>
      <c r="H375" s="6" t="n">
        <f aca="false">H374+1</f>
        <v>238</v>
      </c>
    </row>
    <row r="376" customFormat="false" ht="12.75" hidden="false" customHeight="false" outlineLevel="0" collapsed="false">
      <c r="A376" s="7" t="s">
        <v>731</v>
      </c>
      <c r="B376" s="8" t="n">
        <v>1</v>
      </c>
      <c r="C376" s="9"/>
      <c r="D376" s="10" t="n">
        <v>1</v>
      </c>
      <c r="E376" s="13" t="s">
        <v>731</v>
      </c>
      <c r="F376" s="13" t="s">
        <v>444</v>
      </c>
      <c r="G376" s="6" t="n">
        <f aca="false">G375+1</f>
        <v>375</v>
      </c>
      <c r="H376" s="6" t="n">
        <f aca="false">H375+1</f>
        <v>239</v>
      </c>
    </row>
    <row r="377" customFormat="false" ht="12.75" hidden="false" customHeight="false" outlineLevel="0" collapsed="false">
      <c r="A377" s="7" t="s">
        <v>732</v>
      </c>
      <c r="B377" s="8" t="n">
        <v>1</v>
      </c>
      <c r="C377" s="9"/>
      <c r="D377" s="10" t="n">
        <v>1</v>
      </c>
      <c r="E377" s="13" t="s">
        <v>732</v>
      </c>
      <c r="F377" s="13" t="s">
        <v>204</v>
      </c>
      <c r="G377" s="6" t="n">
        <f aca="false">G376+1</f>
        <v>376</v>
      </c>
      <c r="H377" s="6" t="n">
        <f aca="false">H376+1</f>
        <v>240</v>
      </c>
    </row>
    <row r="378" customFormat="false" ht="12.75" hidden="false" customHeight="false" outlineLevel="0" collapsed="false">
      <c r="A378" s="7" t="s">
        <v>733</v>
      </c>
      <c r="B378" s="8" t="n">
        <v>1</v>
      </c>
      <c r="C378" s="9"/>
      <c r="D378" s="10" t="n">
        <v>1</v>
      </c>
      <c r="E378" s="13" t="s">
        <v>733</v>
      </c>
      <c r="F378" s="13" t="s">
        <v>204</v>
      </c>
      <c r="G378" s="6" t="n">
        <f aca="false">G377+1</f>
        <v>377</v>
      </c>
      <c r="H378" s="6" t="n">
        <f aca="false">H377+1</f>
        <v>241</v>
      </c>
    </row>
    <row r="379" customFormat="false" ht="12.75" hidden="false" customHeight="false" outlineLevel="0" collapsed="false">
      <c r="A379" s="7" t="s">
        <v>734</v>
      </c>
      <c r="B379" s="8" t="n">
        <v>1</v>
      </c>
      <c r="C379" s="9"/>
      <c r="D379" s="10" t="n">
        <v>1</v>
      </c>
      <c r="E379" s="13" t="s">
        <v>734</v>
      </c>
      <c r="F379" s="13" t="s">
        <v>204</v>
      </c>
      <c r="G379" s="6" t="n">
        <f aca="false">G378+1</f>
        <v>378</v>
      </c>
      <c r="H379" s="6" t="n">
        <f aca="false">H378+1</f>
        <v>242</v>
      </c>
    </row>
    <row r="380" customFormat="false" ht="12.75" hidden="false" customHeight="false" outlineLevel="0" collapsed="false">
      <c r="A380" s="7" t="s">
        <v>735</v>
      </c>
      <c r="B380" s="8" t="n">
        <v>1</v>
      </c>
      <c r="C380" s="9"/>
      <c r="D380" s="10" t="n">
        <v>1</v>
      </c>
      <c r="E380" s="12" t="s">
        <v>735</v>
      </c>
      <c r="F380" s="12" t="s">
        <v>736</v>
      </c>
      <c r="G380" s="6" t="n">
        <f aca="false">G379+1</f>
        <v>379</v>
      </c>
      <c r="H380" s="6" t="n">
        <f aca="false">H379+1</f>
        <v>243</v>
      </c>
    </row>
    <row r="381" customFormat="false" ht="12.75" hidden="false" customHeight="false" outlineLevel="0" collapsed="false">
      <c r="A381" s="7" t="s">
        <v>737</v>
      </c>
      <c r="B381" s="8" t="n">
        <v>1</v>
      </c>
      <c r="C381" s="9"/>
      <c r="D381" s="10" t="n">
        <v>1</v>
      </c>
      <c r="E381" s="5" t="s">
        <v>737</v>
      </c>
      <c r="F381" s="5" t="s">
        <v>738</v>
      </c>
      <c r="G381" s="6" t="n">
        <f aca="false">G380+1</f>
        <v>380</v>
      </c>
      <c r="H381" s="6" t="n">
        <f aca="false">H380+1</f>
        <v>244</v>
      </c>
    </row>
    <row r="382" customFormat="false" ht="12.75" hidden="false" customHeight="false" outlineLevel="0" collapsed="false">
      <c r="A382" s="7" t="s">
        <v>739</v>
      </c>
      <c r="B382" s="8" t="n">
        <v>1</v>
      </c>
      <c r="C382" s="9"/>
      <c r="D382" s="10" t="n">
        <v>1</v>
      </c>
      <c r="E382" s="17" t="s">
        <v>739</v>
      </c>
      <c r="F382" s="17" t="s">
        <v>740</v>
      </c>
      <c r="G382" s="6" t="n">
        <f aca="false">G381+1</f>
        <v>381</v>
      </c>
      <c r="H382" s="6" t="n">
        <f aca="false">H381+1</f>
        <v>245</v>
      </c>
    </row>
    <row r="383" customFormat="false" ht="12.75" hidden="false" customHeight="false" outlineLevel="0" collapsed="false">
      <c r="A383" s="7" t="s">
        <v>741</v>
      </c>
      <c r="B383" s="8" t="n">
        <v>1</v>
      </c>
      <c r="C383" s="9"/>
      <c r="D383" s="10" t="n">
        <v>1</v>
      </c>
      <c r="E383" s="17" t="s">
        <v>741</v>
      </c>
      <c r="F383" s="17" t="s">
        <v>742</v>
      </c>
      <c r="G383" s="6" t="n">
        <f aca="false">G382+1</f>
        <v>382</v>
      </c>
      <c r="H383" s="6" t="n">
        <f aca="false">H382+1</f>
        <v>246</v>
      </c>
    </row>
    <row r="384" customFormat="false" ht="12.75" hidden="false" customHeight="false" outlineLevel="0" collapsed="false">
      <c r="A384" s="7" t="s">
        <v>743</v>
      </c>
      <c r="B384" s="8" t="n">
        <v>1</v>
      </c>
      <c r="C384" s="9"/>
      <c r="D384" s="10" t="n">
        <v>1</v>
      </c>
      <c r="E384" s="5" t="s">
        <v>743</v>
      </c>
      <c r="F384" s="5" t="s">
        <v>744</v>
      </c>
      <c r="G384" s="6" t="n">
        <f aca="false">G383+1</f>
        <v>383</v>
      </c>
      <c r="H384" s="6" t="n">
        <f aca="false">H383+1</f>
        <v>247</v>
      </c>
    </row>
    <row r="385" customFormat="false" ht="12.75" hidden="false" customHeight="false" outlineLevel="0" collapsed="false">
      <c r="A385" s="7" t="s">
        <v>745</v>
      </c>
      <c r="B385" s="8" t="n">
        <v>1</v>
      </c>
      <c r="C385" s="9"/>
      <c r="D385" s="10" t="n">
        <v>1</v>
      </c>
      <c r="E385" s="5" t="s">
        <v>745</v>
      </c>
      <c r="F385" s="5" t="s">
        <v>746</v>
      </c>
      <c r="G385" s="6" t="n">
        <f aca="false">G384+1</f>
        <v>384</v>
      </c>
      <c r="H385" s="6" t="n">
        <f aca="false">H384+1</f>
        <v>248</v>
      </c>
    </row>
    <row r="386" customFormat="false" ht="12.75" hidden="false" customHeight="false" outlineLevel="0" collapsed="false">
      <c r="A386" s="7" t="s">
        <v>747</v>
      </c>
      <c r="B386" s="8" t="n">
        <v>1</v>
      </c>
      <c r="C386" s="9"/>
      <c r="D386" s="10" t="n">
        <v>1</v>
      </c>
      <c r="E386" s="5" t="s">
        <v>747</v>
      </c>
      <c r="F386" s="5" t="s">
        <v>748</v>
      </c>
      <c r="G386" s="6" t="n">
        <f aca="false">G385+1</f>
        <v>385</v>
      </c>
      <c r="H386" s="6" t="n">
        <f aca="false">H385+1</f>
        <v>249</v>
      </c>
    </row>
    <row r="387" customFormat="false" ht="12.75" hidden="false" customHeight="false" outlineLevel="0" collapsed="false">
      <c r="A387" s="7" t="s">
        <v>749</v>
      </c>
      <c r="B387" s="8" t="n">
        <v>1</v>
      </c>
      <c r="C387" s="9"/>
      <c r="D387" s="10" t="n">
        <v>1</v>
      </c>
      <c r="E387" s="5" t="s">
        <v>749</v>
      </c>
      <c r="F387" s="5" t="s">
        <v>750</v>
      </c>
      <c r="G387" s="6" t="n">
        <f aca="false">G386+1</f>
        <v>386</v>
      </c>
      <c r="H387" s="6" t="n">
        <f aca="false">H386+1</f>
        <v>250</v>
      </c>
    </row>
    <row r="388" customFormat="false" ht="12.75" hidden="false" customHeight="false" outlineLevel="0" collapsed="false">
      <c r="A388" s="7" t="s">
        <v>751</v>
      </c>
      <c r="B388" s="8" t="n">
        <v>1</v>
      </c>
      <c r="C388" s="9"/>
      <c r="D388" s="10" t="n">
        <v>1</v>
      </c>
      <c r="E388" s="5" t="s">
        <v>751</v>
      </c>
      <c r="F388" s="5" t="s">
        <v>752</v>
      </c>
      <c r="G388" s="6" t="n">
        <f aca="false">G387+1</f>
        <v>387</v>
      </c>
      <c r="H388" s="6" t="n">
        <f aca="false">H387+1</f>
        <v>251</v>
      </c>
    </row>
    <row r="389" customFormat="false" ht="12.75" hidden="false" customHeight="false" outlineLevel="0" collapsed="false">
      <c r="A389" s="7" t="s">
        <v>753</v>
      </c>
      <c r="B389" s="8" t="n">
        <v>1</v>
      </c>
      <c r="C389" s="9"/>
      <c r="D389" s="10" t="n">
        <v>1</v>
      </c>
      <c r="E389" s="5" t="s">
        <v>753</v>
      </c>
      <c r="F389" s="5" t="s">
        <v>754</v>
      </c>
      <c r="G389" s="6" t="n">
        <f aca="false">G388+1</f>
        <v>388</v>
      </c>
      <c r="H389" s="6" t="n">
        <f aca="false">H388+1</f>
        <v>252</v>
      </c>
    </row>
    <row r="390" customFormat="false" ht="12.75" hidden="false" customHeight="false" outlineLevel="0" collapsed="false">
      <c r="A390" s="7" t="s">
        <v>755</v>
      </c>
      <c r="B390" s="8" t="n">
        <v>1</v>
      </c>
      <c r="C390" s="9"/>
      <c r="D390" s="10" t="n">
        <v>1</v>
      </c>
      <c r="E390" s="5" t="s">
        <v>755</v>
      </c>
      <c r="F390" s="5" t="s">
        <v>756</v>
      </c>
      <c r="G390" s="6" t="n">
        <f aca="false">G389+1</f>
        <v>389</v>
      </c>
      <c r="H390" s="6" t="n">
        <f aca="false">H389+1</f>
        <v>253</v>
      </c>
    </row>
    <row r="391" customFormat="false" ht="12.75" hidden="false" customHeight="false" outlineLevel="0" collapsed="false">
      <c r="A391" s="7" t="s">
        <v>757</v>
      </c>
      <c r="B391" s="8" t="n">
        <v>1</v>
      </c>
      <c r="C391" s="9"/>
      <c r="D391" s="10" t="n">
        <v>1</v>
      </c>
      <c r="E391" s="5" t="s">
        <v>757</v>
      </c>
      <c r="F391" s="5" t="s">
        <v>758</v>
      </c>
      <c r="G391" s="6" t="n">
        <f aca="false">G390+1</f>
        <v>390</v>
      </c>
      <c r="H391" s="6" t="n">
        <f aca="false">H390+1</f>
        <v>254</v>
      </c>
    </row>
    <row r="392" customFormat="false" ht="12.75" hidden="false" customHeight="false" outlineLevel="0" collapsed="false">
      <c r="A392" s="7" t="s">
        <v>759</v>
      </c>
      <c r="B392" s="8" t="n">
        <v>1</v>
      </c>
      <c r="C392" s="9"/>
      <c r="D392" s="10" t="n">
        <v>1</v>
      </c>
      <c r="E392" s="5" t="s">
        <v>759</v>
      </c>
      <c r="F392" s="5" t="s">
        <v>760</v>
      </c>
      <c r="G392" s="6" t="n">
        <f aca="false">G391+1</f>
        <v>391</v>
      </c>
      <c r="H392" s="6" t="n">
        <f aca="false">H391+1</f>
        <v>255</v>
      </c>
    </row>
    <row r="393" customFormat="false" ht="12.75" hidden="false" customHeight="false" outlineLevel="0" collapsed="false">
      <c r="A393" s="7" t="s">
        <v>761</v>
      </c>
      <c r="B393" s="8" t="n">
        <v>1</v>
      </c>
      <c r="C393" s="9"/>
      <c r="D393" s="10" t="n">
        <v>1</v>
      </c>
      <c r="E393" s="5" t="s">
        <v>761</v>
      </c>
      <c r="F393" s="5" t="s">
        <v>762</v>
      </c>
      <c r="G393" s="6" t="n">
        <f aca="false">G392+1</f>
        <v>392</v>
      </c>
      <c r="H393" s="6" t="n">
        <f aca="false">H392+1</f>
        <v>256</v>
      </c>
    </row>
    <row r="394" customFormat="false" ht="12.75" hidden="false" customHeight="false" outlineLevel="0" collapsed="false">
      <c r="A394" s="7" t="s">
        <v>763</v>
      </c>
      <c r="B394" s="8" t="n">
        <v>1</v>
      </c>
      <c r="C394" s="9"/>
      <c r="D394" s="10" t="n">
        <v>1</v>
      </c>
      <c r="E394" s="5" t="s">
        <v>763</v>
      </c>
      <c r="F394" s="5" t="s">
        <v>764</v>
      </c>
      <c r="G394" s="6" t="n">
        <f aca="false">G393+1</f>
        <v>393</v>
      </c>
      <c r="H394" s="6" t="n">
        <f aca="false">H393+1</f>
        <v>257</v>
      </c>
    </row>
    <row r="395" customFormat="false" ht="12.75" hidden="false" customHeight="false" outlineLevel="0" collapsed="false">
      <c r="A395" s="7" t="s">
        <v>765</v>
      </c>
      <c r="B395" s="8" t="n">
        <v>1</v>
      </c>
      <c r="C395" s="9"/>
      <c r="D395" s="10" t="n">
        <v>1</v>
      </c>
      <c r="E395" s="5" t="s">
        <v>765</v>
      </c>
      <c r="F395" s="5" t="s">
        <v>766</v>
      </c>
      <c r="G395" s="6" t="n">
        <f aca="false">G394+1</f>
        <v>394</v>
      </c>
      <c r="H395" s="6" t="n">
        <f aca="false">H394+1</f>
        <v>258</v>
      </c>
    </row>
    <row r="396" customFormat="false" ht="12.75" hidden="false" customHeight="false" outlineLevel="0" collapsed="false">
      <c r="A396" s="7" t="s">
        <v>767</v>
      </c>
      <c r="B396" s="8" t="n">
        <v>1</v>
      </c>
      <c r="C396" s="9"/>
      <c r="D396" s="10" t="n">
        <v>1</v>
      </c>
      <c r="E396" s="5" t="s">
        <v>767</v>
      </c>
      <c r="F396" s="5" t="s">
        <v>768</v>
      </c>
      <c r="G396" s="6" t="n">
        <f aca="false">G395+1</f>
        <v>395</v>
      </c>
      <c r="H396" s="6" t="n">
        <f aca="false">H395+1</f>
        <v>259</v>
      </c>
    </row>
    <row r="397" customFormat="false" ht="12.75" hidden="false" customHeight="false" outlineLevel="0" collapsed="false">
      <c r="A397" s="7" t="s">
        <v>769</v>
      </c>
      <c r="B397" s="8" t="n">
        <v>1</v>
      </c>
      <c r="C397" s="9"/>
      <c r="D397" s="10" t="n">
        <v>1</v>
      </c>
      <c r="E397" s="5" t="s">
        <v>769</v>
      </c>
      <c r="F397" s="5" t="s">
        <v>770</v>
      </c>
      <c r="G397" s="6" t="n">
        <f aca="false">G396+1</f>
        <v>396</v>
      </c>
      <c r="H397" s="6" t="n">
        <f aca="false">H396+1</f>
        <v>260</v>
      </c>
    </row>
    <row r="398" customFormat="false" ht="12.75" hidden="false" customHeight="false" outlineLevel="0" collapsed="false">
      <c r="A398" s="7" t="s">
        <v>771</v>
      </c>
      <c r="B398" s="8" t="n">
        <v>1</v>
      </c>
      <c r="C398" s="9"/>
      <c r="D398" s="10" t="n">
        <v>1</v>
      </c>
      <c r="E398" s="5" t="s">
        <v>771</v>
      </c>
      <c r="F398" s="5" t="s">
        <v>772</v>
      </c>
      <c r="G398" s="6" t="n">
        <f aca="false">G397+1</f>
        <v>397</v>
      </c>
      <c r="H398" s="6" t="n">
        <f aca="false">H397+1</f>
        <v>261</v>
      </c>
    </row>
    <row r="399" customFormat="false" ht="12.75" hidden="false" customHeight="false" outlineLevel="0" collapsed="false">
      <c r="A399" s="7" t="s">
        <v>773</v>
      </c>
      <c r="B399" s="8" t="n">
        <v>1</v>
      </c>
      <c r="C399" s="9"/>
      <c r="D399" s="10" t="n">
        <v>1</v>
      </c>
      <c r="E399" s="5" t="s">
        <v>773</v>
      </c>
      <c r="F399" s="5" t="s">
        <v>774</v>
      </c>
      <c r="G399" s="6" t="n">
        <f aca="false">G398+1</f>
        <v>398</v>
      </c>
      <c r="H399" s="6" t="n">
        <f aca="false">H398+1</f>
        <v>262</v>
      </c>
    </row>
    <row r="400" customFormat="false" ht="12.75" hidden="false" customHeight="false" outlineLevel="0" collapsed="false">
      <c r="A400" s="7" t="s">
        <v>775</v>
      </c>
      <c r="B400" s="8" t="n">
        <v>1</v>
      </c>
      <c r="C400" s="9"/>
      <c r="D400" s="10" t="n">
        <v>1</v>
      </c>
      <c r="E400" s="5" t="s">
        <v>775</v>
      </c>
      <c r="F400" s="5" t="s">
        <v>776</v>
      </c>
      <c r="G400" s="6" t="n">
        <f aca="false">G399+1</f>
        <v>399</v>
      </c>
      <c r="H400" s="6" t="n">
        <f aca="false">H399+1</f>
        <v>263</v>
      </c>
    </row>
    <row r="401" customFormat="false" ht="12.75" hidden="false" customHeight="false" outlineLevel="0" collapsed="false">
      <c r="A401" s="7" t="s">
        <v>777</v>
      </c>
      <c r="B401" s="8" t="n">
        <v>1</v>
      </c>
      <c r="C401" s="9"/>
      <c r="D401" s="10" t="n">
        <v>1</v>
      </c>
      <c r="E401" s="12" t="s">
        <v>777</v>
      </c>
      <c r="F401" s="12" t="s">
        <v>778</v>
      </c>
      <c r="G401" s="6" t="n">
        <f aca="false">G400+1</f>
        <v>400</v>
      </c>
      <c r="H401" s="6" t="n">
        <f aca="false">H400+1</f>
        <v>264</v>
      </c>
    </row>
    <row r="402" customFormat="false" ht="12.75" hidden="false" customHeight="false" outlineLevel="0" collapsed="false">
      <c r="A402" s="7" t="s">
        <v>779</v>
      </c>
      <c r="B402" s="8" t="n">
        <v>1</v>
      </c>
      <c r="C402" s="9"/>
      <c r="D402" s="10" t="n">
        <v>1</v>
      </c>
      <c r="E402" s="12" t="s">
        <v>779</v>
      </c>
      <c r="F402" s="12" t="s">
        <v>780</v>
      </c>
      <c r="G402" s="6" t="n">
        <f aca="false">G401+1</f>
        <v>401</v>
      </c>
      <c r="H402" s="6" t="n">
        <f aca="false">H401+1</f>
        <v>265</v>
      </c>
    </row>
    <row r="403" customFormat="false" ht="12.75" hidden="false" customHeight="false" outlineLevel="0" collapsed="false">
      <c r="A403" s="7" t="s">
        <v>781</v>
      </c>
      <c r="B403" s="8" t="n">
        <v>1</v>
      </c>
      <c r="C403" s="9"/>
      <c r="D403" s="10" t="n">
        <v>1</v>
      </c>
      <c r="E403" s="12" t="s">
        <v>781</v>
      </c>
      <c r="F403" s="12" t="s">
        <v>228</v>
      </c>
      <c r="G403" s="6" t="n">
        <f aca="false">G402+1</f>
        <v>402</v>
      </c>
      <c r="H403" s="6" t="n">
        <f aca="false">H402+1</f>
        <v>266</v>
      </c>
    </row>
    <row r="404" customFormat="false" ht="12.75" hidden="false" customHeight="false" outlineLevel="0" collapsed="false">
      <c r="A404" s="7" t="s">
        <v>782</v>
      </c>
      <c r="B404" s="8" t="n">
        <v>1</v>
      </c>
      <c r="C404" s="9"/>
      <c r="D404" s="10" t="n">
        <v>1</v>
      </c>
      <c r="E404" s="12" t="s">
        <v>782</v>
      </c>
      <c r="F404" s="12" t="s">
        <v>228</v>
      </c>
      <c r="G404" s="6" t="n">
        <f aca="false">G403+1</f>
        <v>403</v>
      </c>
      <c r="H404" s="6" t="n">
        <f aca="false">H403+1</f>
        <v>267</v>
      </c>
    </row>
    <row r="405" customFormat="false" ht="12.75" hidden="false" customHeight="false" outlineLevel="0" collapsed="false">
      <c r="A405" s="7" t="s">
        <v>783</v>
      </c>
      <c r="B405" s="8" t="n">
        <v>1</v>
      </c>
      <c r="C405" s="9"/>
      <c r="D405" s="10" t="n">
        <v>1</v>
      </c>
      <c r="E405" s="12" t="s">
        <v>783</v>
      </c>
      <c r="F405" s="12" t="s">
        <v>228</v>
      </c>
      <c r="G405" s="6" t="n">
        <f aca="false">G404+1</f>
        <v>404</v>
      </c>
      <c r="H405" s="6" t="n">
        <f aca="false">H404+1</f>
        <v>268</v>
      </c>
    </row>
    <row r="406" customFormat="false" ht="12.75" hidden="false" customHeight="false" outlineLevel="0" collapsed="false">
      <c r="A406" s="7" t="s">
        <v>784</v>
      </c>
      <c r="B406" s="8" t="n">
        <v>1</v>
      </c>
      <c r="C406" s="9"/>
      <c r="D406" s="10" t="n">
        <v>1</v>
      </c>
      <c r="E406" s="12" t="s">
        <v>784</v>
      </c>
      <c r="F406" s="12" t="s">
        <v>228</v>
      </c>
      <c r="G406" s="6" t="n">
        <f aca="false">G405+1</f>
        <v>405</v>
      </c>
      <c r="H406" s="6" t="n">
        <f aca="false">H405+1</f>
        <v>269</v>
      </c>
    </row>
    <row r="407" customFormat="false" ht="12.75" hidden="false" customHeight="false" outlineLevel="0" collapsed="false">
      <c r="A407" s="7" t="s">
        <v>785</v>
      </c>
      <c r="B407" s="8" t="n">
        <v>1</v>
      </c>
      <c r="C407" s="9"/>
      <c r="D407" s="10" t="n">
        <v>1</v>
      </c>
      <c r="E407" s="5" t="s">
        <v>785</v>
      </c>
      <c r="F407" s="5" t="s">
        <v>786</v>
      </c>
      <c r="G407" s="6" t="n">
        <f aca="false">G406+1</f>
        <v>406</v>
      </c>
      <c r="H407" s="6" t="n">
        <f aca="false">H406+1</f>
        <v>270</v>
      </c>
    </row>
    <row r="408" customFormat="false" ht="12.75" hidden="false" customHeight="false" outlineLevel="0" collapsed="false">
      <c r="A408" s="7" t="s">
        <v>787</v>
      </c>
      <c r="B408" s="8" t="n">
        <v>1</v>
      </c>
      <c r="C408" s="9"/>
      <c r="D408" s="10" t="n">
        <v>1</v>
      </c>
      <c r="E408" s="5" t="s">
        <v>787</v>
      </c>
      <c r="F408" s="5" t="s">
        <v>788</v>
      </c>
      <c r="G408" s="6" t="n">
        <f aca="false">G407+1</f>
        <v>407</v>
      </c>
      <c r="H408" s="6" t="n">
        <f aca="false">H407+1</f>
        <v>271</v>
      </c>
    </row>
    <row r="409" customFormat="false" ht="12.75" hidden="false" customHeight="false" outlineLevel="0" collapsed="false">
      <c r="A409" s="7" t="s">
        <v>789</v>
      </c>
      <c r="B409" s="8" t="n">
        <v>1</v>
      </c>
      <c r="C409" s="9"/>
      <c r="D409" s="10" t="n">
        <v>1</v>
      </c>
      <c r="E409" s="5" t="s">
        <v>789</v>
      </c>
      <c r="F409" s="5" t="s">
        <v>790</v>
      </c>
      <c r="G409" s="6" t="n">
        <f aca="false">G408+1</f>
        <v>408</v>
      </c>
      <c r="H409" s="6" t="n">
        <f aca="false">H408+1</f>
        <v>272</v>
      </c>
    </row>
    <row r="410" customFormat="false" ht="12.75" hidden="false" customHeight="false" outlineLevel="0" collapsed="false">
      <c r="A410" s="7" t="s">
        <v>791</v>
      </c>
      <c r="B410" s="8" t="n">
        <v>1</v>
      </c>
      <c r="C410" s="9"/>
      <c r="D410" s="10" t="n">
        <v>1</v>
      </c>
      <c r="E410" s="5" t="s">
        <v>791</v>
      </c>
      <c r="F410" s="5" t="s">
        <v>792</v>
      </c>
      <c r="G410" s="6" t="n">
        <f aca="false">G409+1</f>
        <v>409</v>
      </c>
      <c r="H410" s="6" t="n">
        <f aca="false">H409+1</f>
        <v>273</v>
      </c>
    </row>
    <row r="411" customFormat="false" ht="12.75" hidden="false" customHeight="false" outlineLevel="0" collapsed="false">
      <c r="A411" s="7" t="s">
        <v>793</v>
      </c>
      <c r="B411" s="8" t="n">
        <v>1</v>
      </c>
      <c r="C411" s="9"/>
      <c r="D411" s="10" t="n">
        <v>1</v>
      </c>
      <c r="E411" s="5" t="s">
        <v>793</v>
      </c>
      <c r="F411" s="5" t="s">
        <v>794</v>
      </c>
      <c r="G411" s="6" t="n">
        <f aca="false">G410+1</f>
        <v>410</v>
      </c>
      <c r="H411" s="6" t="n">
        <f aca="false">H410+1</f>
        <v>274</v>
      </c>
    </row>
    <row r="412" customFormat="false" ht="12.75" hidden="false" customHeight="false" outlineLevel="0" collapsed="false">
      <c r="A412" s="7" t="s">
        <v>795</v>
      </c>
      <c r="B412" s="8" t="n">
        <v>1</v>
      </c>
      <c r="C412" s="9"/>
      <c r="D412" s="10" t="n">
        <v>1</v>
      </c>
      <c r="E412" s="5" t="s">
        <v>795</v>
      </c>
      <c r="F412" s="5" t="s">
        <v>796</v>
      </c>
      <c r="G412" s="6" t="n">
        <f aca="false">G411+1</f>
        <v>411</v>
      </c>
      <c r="H412" s="6" t="n">
        <f aca="false">H411+1</f>
        <v>275</v>
      </c>
    </row>
    <row r="413" customFormat="false" ht="12.75" hidden="false" customHeight="false" outlineLevel="0" collapsed="false">
      <c r="A413" s="7" t="s">
        <v>797</v>
      </c>
      <c r="B413" s="8" t="n">
        <v>1</v>
      </c>
      <c r="C413" s="9"/>
      <c r="D413" s="10" t="n">
        <v>1</v>
      </c>
      <c r="E413" s="5" t="s">
        <v>797</v>
      </c>
      <c r="F413" s="5" t="s">
        <v>798</v>
      </c>
      <c r="G413" s="6" t="n">
        <f aca="false">G412+1</f>
        <v>412</v>
      </c>
      <c r="H413" s="6" t="n">
        <f aca="false">H412+1</f>
        <v>276</v>
      </c>
    </row>
    <row r="414" customFormat="false" ht="12.75" hidden="false" customHeight="false" outlineLevel="0" collapsed="false">
      <c r="A414" s="7" t="s">
        <v>799</v>
      </c>
      <c r="B414" s="8" t="n">
        <v>1</v>
      </c>
      <c r="C414" s="9"/>
      <c r="D414" s="10" t="n">
        <v>1</v>
      </c>
      <c r="E414" s="5" t="s">
        <v>799</v>
      </c>
      <c r="F414" s="5" t="s">
        <v>800</v>
      </c>
      <c r="G414" s="6" t="n">
        <f aca="false">G413+1</f>
        <v>413</v>
      </c>
      <c r="H414" s="6" t="n">
        <f aca="false">H413+1</f>
        <v>277</v>
      </c>
    </row>
    <row r="415" customFormat="false" ht="12.75" hidden="false" customHeight="false" outlineLevel="0" collapsed="false">
      <c r="A415" s="7" t="s">
        <v>801</v>
      </c>
      <c r="B415" s="8" t="n">
        <v>1</v>
      </c>
      <c r="C415" s="9"/>
      <c r="D415" s="10" t="n">
        <v>1</v>
      </c>
      <c r="E415" s="5" t="s">
        <v>801</v>
      </c>
      <c r="F415" s="15" t="s">
        <v>802</v>
      </c>
      <c r="G415" s="6" t="n">
        <f aca="false">G414+1</f>
        <v>414</v>
      </c>
      <c r="H415" s="6" t="n">
        <f aca="false">H414+1</f>
        <v>278</v>
      </c>
    </row>
    <row r="416" customFormat="false" ht="12.75" hidden="false" customHeight="false" outlineLevel="0" collapsed="false">
      <c r="A416" s="7" t="s">
        <v>803</v>
      </c>
      <c r="B416" s="8" t="n">
        <v>1</v>
      </c>
      <c r="C416" s="9"/>
      <c r="D416" s="10" t="n">
        <v>1</v>
      </c>
      <c r="E416" s="12" t="s">
        <v>803</v>
      </c>
      <c r="F416" s="12" t="s">
        <v>804</v>
      </c>
      <c r="G416" s="6" t="n">
        <f aca="false">G415+1</f>
        <v>415</v>
      </c>
      <c r="H416" s="6" t="n">
        <f aca="false">H415+1</f>
        <v>279</v>
      </c>
    </row>
    <row r="417" customFormat="false" ht="12.75" hidden="false" customHeight="false" outlineLevel="0" collapsed="false">
      <c r="A417" s="7" t="s">
        <v>805</v>
      </c>
      <c r="B417" s="8" t="n">
        <v>1</v>
      </c>
      <c r="C417" s="9"/>
      <c r="D417" s="10" t="n">
        <v>1</v>
      </c>
      <c r="E417" s="5" t="s">
        <v>805</v>
      </c>
      <c r="F417" s="5" t="s">
        <v>806</v>
      </c>
      <c r="G417" s="6" t="n">
        <f aca="false">G416+1</f>
        <v>416</v>
      </c>
      <c r="H417" s="6" t="n">
        <f aca="false">H416+1</f>
        <v>280</v>
      </c>
    </row>
    <row r="418" customFormat="false" ht="12.75" hidden="false" customHeight="false" outlineLevel="0" collapsed="false">
      <c r="A418" s="7" t="s">
        <v>807</v>
      </c>
      <c r="B418" s="8" t="n">
        <v>1</v>
      </c>
      <c r="C418" s="9"/>
      <c r="D418" s="10" t="n">
        <v>1</v>
      </c>
      <c r="E418" s="5" t="s">
        <v>807</v>
      </c>
      <c r="F418" s="5" t="s">
        <v>808</v>
      </c>
      <c r="G418" s="6" t="n">
        <f aca="false">G417+1</f>
        <v>417</v>
      </c>
      <c r="H418" s="6" t="n">
        <f aca="false">H417+1</f>
        <v>281</v>
      </c>
    </row>
    <row r="419" customFormat="false" ht="12.75" hidden="false" customHeight="false" outlineLevel="0" collapsed="false">
      <c r="A419" s="7" t="s">
        <v>809</v>
      </c>
      <c r="B419" s="8" t="n">
        <v>1</v>
      </c>
      <c r="C419" s="9"/>
      <c r="D419" s="10" t="n">
        <v>1</v>
      </c>
      <c r="E419" s="5" t="s">
        <v>809</v>
      </c>
      <c r="F419" s="5" t="s">
        <v>810</v>
      </c>
      <c r="G419" s="6" t="n">
        <f aca="false">G418+1</f>
        <v>418</v>
      </c>
      <c r="H419" s="6" t="n">
        <f aca="false">H418+1</f>
        <v>282</v>
      </c>
    </row>
    <row r="420" customFormat="false" ht="12.75" hidden="false" customHeight="false" outlineLevel="0" collapsed="false">
      <c r="A420" s="7" t="s">
        <v>811</v>
      </c>
      <c r="B420" s="8" t="n">
        <v>1</v>
      </c>
      <c r="C420" s="9"/>
      <c r="D420" s="10" t="n">
        <v>1</v>
      </c>
      <c r="E420" s="5" t="s">
        <v>811</v>
      </c>
      <c r="F420" s="5" t="s">
        <v>812</v>
      </c>
      <c r="G420" s="6" t="n">
        <f aca="false">G419+1</f>
        <v>419</v>
      </c>
      <c r="H420" s="6" t="n">
        <f aca="false">H419+1</f>
        <v>283</v>
      </c>
    </row>
    <row r="421" customFormat="false" ht="12.75" hidden="false" customHeight="false" outlineLevel="0" collapsed="false">
      <c r="A421" s="7" t="s">
        <v>813</v>
      </c>
      <c r="B421" s="8" t="n">
        <v>1</v>
      </c>
      <c r="C421" s="9"/>
      <c r="D421" s="10" t="n">
        <v>1</v>
      </c>
      <c r="E421" s="5" t="s">
        <v>813</v>
      </c>
      <c r="F421" s="5" t="s">
        <v>814</v>
      </c>
      <c r="G421" s="6" t="n">
        <f aca="false">G420+1</f>
        <v>420</v>
      </c>
      <c r="H421" s="6" t="n">
        <f aca="false">H420+1</f>
        <v>284</v>
      </c>
    </row>
    <row r="422" customFormat="false" ht="12.75" hidden="false" customHeight="false" outlineLevel="0" collapsed="false">
      <c r="A422" s="7" t="s">
        <v>815</v>
      </c>
      <c r="B422" s="8" t="n">
        <v>1</v>
      </c>
      <c r="C422" s="9"/>
      <c r="D422" s="10" t="n">
        <v>1</v>
      </c>
      <c r="E422" s="5" t="s">
        <v>815</v>
      </c>
      <c r="F422" s="5" t="s">
        <v>816</v>
      </c>
      <c r="G422" s="6" t="n">
        <f aca="false">G421+1</f>
        <v>421</v>
      </c>
      <c r="H422" s="6" t="n">
        <f aca="false">H421+1</f>
        <v>285</v>
      </c>
    </row>
    <row r="423" customFormat="false" ht="12.75" hidden="false" customHeight="false" outlineLevel="0" collapsed="false">
      <c r="A423" s="7" t="s">
        <v>817</v>
      </c>
      <c r="B423" s="8" t="n">
        <v>1</v>
      </c>
      <c r="C423" s="9"/>
      <c r="D423" s="10" t="n">
        <v>1</v>
      </c>
      <c r="E423" s="5" t="s">
        <v>817</v>
      </c>
      <c r="F423" s="5" t="s">
        <v>818</v>
      </c>
      <c r="G423" s="6" t="n">
        <f aca="false">G422+1</f>
        <v>422</v>
      </c>
      <c r="H423" s="6" t="n">
        <f aca="false">H422+1</f>
        <v>286</v>
      </c>
    </row>
    <row r="424" customFormat="false" ht="12.75" hidden="false" customHeight="false" outlineLevel="0" collapsed="false">
      <c r="A424" s="7" t="s">
        <v>819</v>
      </c>
      <c r="B424" s="8" t="n">
        <v>1</v>
      </c>
      <c r="C424" s="9"/>
      <c r="D424" s="10" t="n">
        <v>1</v>
      </c>
      <c r="E424" s="5" t="s">
        <v>819</v>
      </c>
      <c r="F424" s="5" t="s">
        <v>820</v>
      </c>
      <c r="G424" s="6" t="n">
        <f aca="false">G423+1</f>
        <v>423</v>
      </c>
      <c r="H424" s="6" t="n">
        <f aca="false">H423+1</f>
        <v>287</v>
      </c>
    </row>
    <row r="425" customFormat="false" ht="12.75" hidden="false" customHeight="false" outlineLevel="0" collapsed="false">
      <c r="A425" s="7" t="s">
        <v>821</v>
      </c>
      <c r="B425" s="8" t="n">
        <v>1</v>
      </c>
      <c r="C425" s="9"/>
      <c r="D425" s="10" t="n">
        <v>1</v>
      </c>
      <c r="E425" s="5" t="s">
        <v>821</v>
      </c>
      <c r="F425" s="5" t="s">
        <v>248</v>
      </c>
      <c r="G425" s="6" t="n">
        <f aca="false">G424+1</f>
        <v>424</v>
      </c>
      <c r="H425" s="6" t="n">
        <f aca="false">H424+1</f>
        <v>288</v>
      </c>
    </row>
    <row r="426" customFormat="false" ht="12.75" hidden="false" customHeight="false" outlineLevel="0" collapsed="false">
      <c r="A426" s="7" t="s">
        <v>822</v>
      </c>
      <c r="B426" s="8" t="n">
        <v>1</v>
      </c>
      <c r="C426" s="9"/>
      <c r="D426" s="10" t="n">
        <v>1</v>
      </c>
      <c r="E426" s="5" t="s">
        <v>822</v>
      </c>
      <c r="F426" s="5" t="s">
        <v>248</v>
      </c>
      <c r="G426" s="6" t="n">
        <f aca="false">G425+1</f>
        <v>425</v>
      </c>
      <c r="H426" s="6" t="n">
        <f aca="false">H425+1</f>
        <v>289</v>
      </c>
    </row>
    <row r="427" customFormat="false" ht="12.75" hidden="false" customHeight="false" outlineLevel="0" collapsed="false">
      <c r="A427" s="7" t="s">
        <v>823</v>
      </c>
      <c r="B427" s="8" t="n">
        <v>1</v>
      </c>
      <c r="C427" s="9"/>
      <c r="D427" s="10" t="n">
        <v>1</v>
      </c>
      <c r="E427" s="5" t="s">
        <v>823</v>
      </c>
      <c r="F427" s="5" t="s">
        <v>824</v>
      </c>
      <c r="G427" s="6" t="n">
        <f aca="false">G426+1</f>
        <v>426</v>
      </c>
      <c r="H427" s="6" t="n">
        <f aca="false">H426+1</f>
        <v>290</v>
      </c>
    </row>
    <row r="428" customFormat="false" ht="12.75" hidden="false" customHeight="false" outlineLevel="0" collapsed="false">
      <c r="A428" s="7" t="s">
        <v>825</v>
      </c>
      <c r="B428" s="8" t="n">
        <v>1</v>
      </c>
      <c r="C428" s="9"/>
      <c r="D428" s="10" t="n">
        <v>1</v>
      </c>
      <c r="E428" s="5" t="s">
        <v>825</v>
      </c>
      <c r="F428" s="5" t="s">
        <v>826</v>
      </c>
      <c r="G428" s="6" t="n">
        <f aca="false">G427+1</f>
        <v>427</v>
      </c>
      <c r="H428" s="6" t="n">
        <f aca="false">H427+1</f>
        <v>291</v>
      </c>
    </row>
    <row r="429" customFormat="false" ht="12.75" hidden="false" customHeight="false" outlineLevel="0" collapsed="false">
      <c r="A429" s="7" t="s">
        <v>827</v>
      </c>
      <c r="B429" s="8" t="n">
        <v>1</v>
      </c>
      <c r="C429" s="9"/>
      <c r="D429" s="10" t="n">
        <v>1</v>
      </c>
      <c r="E429" s="5" t="s">
        <v>827</v>
      </c>
      <c r="F429" s="5" t="s">
        <v>828</v>
      </c>
      <c r="G429" s="6" t="n">
        <f aca="false">G428+1</f>
        <v>428</v>
      </c>
      <c r="H429" s="6" t="n">
        <f aca="false">H428+1</f>
        <v>292</v>
      </c>
    </row>
    <row r="430" customFormat="false" ht="12.75" hidden="false" customHeight="false" outlineLevel="0" collapsed="false">
      <c r="A430" s="7" t="s">
        <v>829</v>
      </c>
      <c r="B430" s="8" t="n">
        <v>1</v>
      </c>
      <c r="C430" s="9"/>
      <c r="D430" s="10" t="n">
        <v>1</v>
      </c>
      <c r="E430" s="5" t="s">
        <v>829</v>
      </c>
      <c r="F430" s="5" t="s">
        <v>830</v>
      </c>
      <c r="G430" s="6" t="n">
        <f aca="false">G429+1</f>
        <v>429</v>
      </c>
      <c r="H430" s="6" t="n">
        <f aca="false">H429+1</f>
        <v>293</v>
      </c>
    </row>
    <row r="431" customFormat="false" ht="12.75" hidden="false" customHeight="false" outlineLevel="0" collapsed="false">
      <c r="A431" s="7" t="s">
        <v>831</v>
      </c>
      <c r="B431" s="8" t="n">
        <v>1</v>
      </c>
      <c r="C431" s="9"/>
      <c r="D431" s="10" t="n">
        <v>1</v>
      </c>
      <c r="E431" s="5" t="s">
        <v>831</v>
      </c>
      <c r="F431" s="5" t="s">
        <v>832</v>
      </c>
      <c r="G431" s="6" t="n">
        <f aca="false">G430+1</f>
        <v>430</v>
      </c>
      <c r="H431" s="6" t="n">
        <f aca="false">H430+1</f>
        <v>294</v>
      </c>
    </row>
    <row r="432" customFormat="false" ht="12.75" hidden="false" customHeight="false" outlineLevel="0" collapsed="false">
      <c r="A432" s="7" t="s">
        <v>833</v>
      </c>
      <c r="B432" s="8" t="n">
        <v>1</v>
      </c>
      <c r="C432" s="9"/>
      <c r="D432" s="10" t="n">
        <v>1</v>
      </c>
      <c r="E432" s="5" t="s">
        <v>833</v>
      </c>
      <c r="F432" s="5" t="s">
        <v>834</v>
      </c>
      <c r="G432" s="6" t="n">
        <f aca="false">G431+1</f>
        <v>431</v>
      </c>
      <c r="H432" s="6" t="n">
        <f aca="false">H431+1</f>
        <v>295</v>
      </c>
    </row>
    <row r="433" customFormat="false" ht="12.75" hidden="false" customHeight="false" outlineLevel="0" collapsed="false">
      <c r="A433" s="7" t="s">
        <v>835</v>
      </c>
      <c r="B433" s="8" t="n">
        <v>1</v>
      </c>
      <c r="C433" s="9"/>
      <c r="D433" s="10" t="n">
        <v>1</v>
      </c>
      <c r="E433" s="5" t="s">
        <v>835</v>
      </c>
      <c r="F433" s="5" t="s">
        <v>836</v>
      </c>
      <c r="G433" s="6" t="n">
        <f aca="false">G432+1</f>
        <v>432</v>
      </c>
      <c r="H433" s="6" t="n">
        <f aca="false">H432+1</f>
        <v>296</v>
      </c>
    </row>
    <row r="434" customFormat="false" ht="12.75" hidden="false" customHeight="false" outlineLevel="0" collapsed="false">
      <c r="A434" s="7" t="s">
        <v>837</v>
      </c>
      <c r="B434" s="8" t="n">
        <v>1</v>
      </c>
      <c r="C434" s="9"/>
      <c r="D434" s="10" t="n">
        <v>1</v>
      </c>
      <c r="E434" s="5" t="s">
        <v>837</v>
      </c>
      <c r="F434" s="5" t="s">
        <v>838</v>
      </c>
      <c r="G434" s="6" t="n">
        <f aca="false">G433+1</f>
        <v>433</v>
      </c>
      <c r="H434" s="6" t="n">
        <f aca="false">H433+1</f>
        <v>297</v>
      </c>
    </row>
    <row r="435" customFormat="false" ht="12.75" hidden="false" customHeight="false" outlineLevel="0" collapsed="false">
      <c r="A435" s="7" t="s">
        <v>839</v>
      </c>
      <c r="B435" s="8" t="n">
        <v>1</v>
      </c>
      <c r="C435" s="9"/>
      <c r="D435" s="10" t="n">
        <v>1</v>
      </c>
      <c r="E435" s="29" t="s">
        <v>839</v>
      </c>
      <c r="F435" s="29" t="s">
        <v>840</v>
      </c>
      <c r="G435" s="6" t="n">
        <f aca="false">G434+1</f>
        <v>434</v>
      </c>
      <c r="H435" s="6" t="n">
        <f aca="false">H434+1</f>
        <v>2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6T09:27:02Z</dcterms:created>
  <dc:creator>Catherine</dc:creator>
  <dc:description/>
  <dc:language>en-US</dc:language>
  <cp:lastModifiedBy>Catherine Vaquero</cp:lastModifiedBy>
  <dcterms:modified xsi:type="dcterms:W3CDTF">2018-10-05T15:18:26Z</dcterms:modified>
  <cp:revision>0</cp:revision>
  <dc:subject/>
  <dc:title/>
</cp:coreProperties>
</file>